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3960" yWindow="0" windowWidth="28980" windowHeight="21160" activeTab="1"/>
  </bookViews>
  <sheets>
    <sheet name="Sheet1" sheetId="1" r:id="rId1"/>
    <sheet name="Sheet1 (2)" sheetId="4" r:id="rId2"/>
  </sheets>
  <definedNames>
    <definedName name="_130920_20Cell.bgo?token_dJW43rboSz_mbox_INBOX_uid_4431_number_3_type_application_subtype_octet_stream_attachment_1_filename_130920_20Cell" localSheetId="0">Sheet1!$A$1:$IV$182</definedName>
    <definedName name="_130920_20Cell.bgo?token_dJW43rboSz_mbox_INBOX_uid_4431_number_3_type_application_subtype_octet_stream_attachment_1_filename_130920_20Cell" localSheetId="1">'Sheet1 (2)'!$A$1:$IP$161</definedName>
  </definedNames>
  <calcPr calcId="130407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接続" type="4" refreshedVersion="4" background="1" saveData="1">
    <webPr sourceData="1" parsePre="1" consecutive="1" xl2000="1" url="https://mailbox.naist.jp/iwc/svc/wmap/attach/130920%20Cell.bgo?token=dJW43rboSz&amp;mbox=INBOX&amp;uid=4431&amp;number=3&amp;type=application&amp;subtype=octet-stream&amp;attachment=1&amp;filename=130920%20Cell.bgo" htmlTables="1"/>
  </connection>
</connections>
</file>

<file path=xl/sharedStrings.xml><?xml version="1.0" encoding="utf-8"?>
<sst xmlns="http://schemas.openxmlformats.org/spreadsheetml/2006/main" count="1121" uniqueCount="821">
  <si>
    <t>AT4G37870|AT5G23540|AT1G59900|AT4G35100|AT5G40770|AT2G39730|AT1G70320|AT3G02090|AT2G33150|AT3G15730|AT1G79550|AT3G18820|AT1G56070|AT3G53230|AT5G09810|AT4G18100|AT3G02520|AT3G53750|AT4G35450|AT1G64790|AT2G40290|AT5G56030|AT1G79930|AT2G36530|AT3G49010|AT4G39090|AT1G26880|AT2G20580|AT4G40030|AT1G43170|AT2G33040|AT3G23400|AT1G29150|AT4G37930|AT5G07350|AT3G48890|AT2G27020|AT3G05560|AT3G44110|AT3G18130|AT5G58290|AT4G15530|AT5G27640|AT3G49870|AT2G47730|AT4G29040|AT1G53750|AT5G50850|AT2G21660|AT4G24820|AT5G66680|AT5G08690|AT4G04020|AT2G39460|AT2G07698|AT4G16143|AT1G06760|AT3G13470|AT5G02500|AT3G52300|AT4G20360|AT2G31660|AT5G22880|AT4G09800|AT5G17020|AT4G14960|AT3G16640|AT3G56150|AT5G60390|AT4G31700|AT5G59870|AT4G09000|AT1G48410|AT5G65020|AT3G09200|AT1G13440|AT3G51800|AT3G06860|AT3G08580|AT1G04410|AT4G24190|AT3G13920|AT3G05530</t>
  </si>
  <si>
    <t>mitochondrial matrix</t>
  </si>
  <si>
    <t>AT5G09590|AT3G23990|AT3G06050|AT1G48030|AT4G37930|AT3G02090</t>
  </si>
  <si>
    <t>mitochondrial lumen</t>
  </si>
  <si>
    <t>proteasome regulatory particle, lid subcomplex</t>
  </si>
  <si>
    <t xml:space="preserve"> </t>
  </si>
  <si>
    <t>AT2G20530|AT4G11010|AT1G48030|AT3G54110|AT2G46505|AT4G11150|AT3G02090|AT5G14040|AT5G66760|AT2G33220|AT5G13440|AT5G19760|AT5G13490|AT1G51980|AT3G08580|AT3G52730|AT5G37510</t>
  </si>
  <si>
    <t>plant-type vacuole</t>
  </si>
  <si>
    <t>AT4G39080|AT3G58730|AT1G15690|AT1G21750|AT2G36830|AT5G39510|AT3G62700|AT1G12840|AT3G28710|AT3G42050|AT1G78900|AT4G11150</t>
  </si>
  <si>
    <t>photosystem I reaction center</t>
  </si>
  <si>
    <t>AT1G52230|AT4G12800|AT2G20260|AT1G31330|AT1G03130</t>
  </si>
  <si>
    <t>mitochondrial respiratory chain</t>
  </si>
  <si>
    <t>AT5G66760|AT2G33220|AT5G13440|AT2G20530|AT1G51980|AT1G48030|AT3G52730|AT5G37510|AT2G46505|AT3G02090</t>
  </si>
  <si>
    <t>light-harvesting complex</t>
  </si>
  <si>
    <t>AT4G10340|AT1G61520|AT1G44575|AT3G27690|AT3G61470|AT5G54270|AT5G19820</t>
  </si>
  <si>
    <t>photosystem I</t>
  </si>
  <si>
    <t>AT1G52230|AT4G12800|AT2G20260|AT3G61470|AT1G31330|AT1G03130</t>
  </si>
  <si>
    <t>proteasome regulatory particle, base subcomplex</t>
  </si>
  <si>
    <t>AT4G29040|AT1G53750|AT2G20580|AT5G58290|AT3G05530</t>
  </si>
  <si>
    <t>large ribosomal subunit</t>
  </si>
  <si>
    <t>vacuolar part</t>
  </si>
  <si>
    <t>proton-transporting two-sector ATPase complex</t>
  </si>
  <si>
    <t>AT1G19910|AT1G12840|AT4G11150</t>
  </si>
  <si>
    <t>AT2G29960|AT2G24765|AT2G26890|AT5G39510|AT2G43130|AT3G52850|AT4G31480</t>
  </si>
  <si>
    <t>membrane-bounded vesicle</t>
  </si>
  <si>
    <t>succinate dehydrogenase complex</t>
  </si>
  <si>
    <t>AT5G66760|AT2G46505|AT5G40650</t>
  </si>
  <si>
    <t>respiratory chain complex II</t>
  </si>
  <si>
    <t>vesicle</t>
  </si>
  <si>
    <t>coated vesicle</t>
  </si>
  <si>
    <t>AT3G15730|AT5G39510|AT4G31480|AT1G59610</t>
  </si>
  <si>
    <t>thylakoid light-harvesting complex</t>
  </si>
  <si>
    <t>AT4G10340|AT1G44575</t>
  </si>
  <si>
    <t>PSII associated light-harvesting complex II</t>
  </si>
  <si>
    <t>oxygen evolving complex</t>
  </si>
  <si>
    <t>AT4G05180|AT1G06680|AT3G50820</t>
  </si>
  <si>
    <t>chloroplast ribulose bisphosphate carboxylase complex</t>
  </si>
  <si>
    <t>AT1G67090|AT5G38410</t>
  </si>
  <si>
    <t>ribulose bisphosphate carboxylase complex</t>
  </si>
  <si>
    <t>late endosome</t>
  </si>
  <si>
    <t>AT2G29960|AT2G26890|AT5G39510</t>
  </si>
  <si>
    <t>clathrin-coated vesicle</t>
  </si>
  <si>
    <t>AT3G15730|AT5G39510|AT1G59610</t>
  </si>
  <si>
    <t>Golgi-associated vesicle</t>
  </si>
  <si>
    <t>AT5G39510|AT2G43130|AT4G31480</t>
  </si>
  <si>
    <t>citrate lyase complex</t>
  </si>
  <si>
    <t>AT1G09430|AT5G49460</t>
  </si>
  <si>
    <t>fumarate reductase complex</t>
  </si>
  <si>
    <t>AT5G66760|AT2G46505</t>
  </si>
  <si>
    <t>succinate dehydrogenase complex (ubiquinone)</t>
  </si>
  <si>
    <t>mitochondrial respiratory chain complex II</t>
  </si>
  <si>
    <t>proteasome regulatory particle</t>
  </si>
  <si>
    <t>proteasome core complex</t>
  </si>
  <si>
    <t>AT3G22630|AT5G66140|AT2G05840|AT4G31300|AT2G27020|AT1G16470|AT3G14290|AT1G56450|AT3G26340</t>
  </si>
  <si>
    <t>respiratory chain</t>
  </si>
  <si>
    <t>AT2G20530|AT1G48030|AT1G16700|AT5G40770|AT2G46505|AT3G02090|AT5G66760|AT5G13440|AT2G33220|AT4G34700|AT1G51980|AT3G52730|AT5G37510|AT5G40650</t>
  </si>
  <si>
    <t>mitochondrial membrane</t>
  </si>
  <si>
    <t>AT5G67500|AT2G20530|AT3G01280|AT4G11010|AT1G48030|AT3G54110|AT2G46505|AT4G11150|AT3G02090|AT5G14040|AT5G66760|AT2G33220|AT5G19760|AT5G13440|AT4G34700|AT5G13490|AT1G51980|AT3G08580|AT3G52730|AT5G37510</t>
  </si>
  <si>
    <t>organelle inner membrane</t>
  </si>
  <si>
    <t>AT5G50920|AT2G20530|AT4G11010|AT1G48030|AT3G54110|AT2G46505|AT5G12470|AT4G11150|AT3G61870|AT3G02090|AT5G14040|AT3G44880|AT5G66760|AT2G33220|AT5G19760|AT5G13440|AT5G13490|AT1G51980|AT3G08580|AT3G52730|AT5G37510</t>
  </si>
  <si>
    <t>microbody</t>
  </si>
  <si>
    <t>AT4G24820|AT5G23540|AT1G29150|AT1G75990</t>
  </si>
  <si>
    <t>respiratory chain complex I</t>
  </si>
  <si>
    <t>AT2G33220|AT2G20530|AT4G34700|AT1G16700|AT1G48030|AT5G37510|AT5G40770</t>
  </si>
  <si>
    <t>NADH dehydrogenase complex</t>
  </si>
  <si>
    <t>AT5G67500|AT3G01280|AT3G02090</t>
  </si>
  <si>
    <t>chloroplast membrane</t>
  </si>
  <si>
    <t>AT3G44880|AT5G50920|AT4G35450|AT5G12470|AT3G61870</t>
  </si>
  <si>
    <t>eukaryotic translation initiation factor 3 complex</t>
  </si>
  <si>
    <t>AT4G11420|AT5G27640</t>
  </si>
  <si>
    <t>plant-type vacuole membrane</t>
  </si>
  <si>
    <t>AT4G39080|AT1G15690|AT2G36830|AT4G11150</t>
  </si>
  <si>
    <t>membrane coat</t>
  </si>
  <si>
    <t>AT1G47830|AT1G52360|AT4G31480</t>
  </si>
  <si>
    <t>coated membrane</t>
  </si>
  <si>
    <t>cell wall part</t>
  </si>
  <si>
    <t>COPI-coated vesicle</t>
  </si>
  <si>
    <t>COPI vesicle coat</t>
  </si>
  <si>
    <t>external encapsulating structure part</t>
  </si>
  <si>
    <t>COPI coated vesicle membrane</t>
  </si>
  <si>
    <t>oligosaccharyltransferase complex</t>
  </si>
  <si>
    <t>proton-transporting V-type ATPase, V0 domain</t>
  </si>
  <si>
    <t>proton-transporting V-type ATPase, V1 domain</t>
  </si>
  <si>
    <t>vacuolar proton-transporting V-type ATPase, V0 domain</t>
  </si>
  <si>
    <t>vacuolar proton-transporting V-type ATPase, V1 domain</t>
  </si>
  <si>
    <t>cytochrome b6f complex</t>
  </si>
  <si>
    <t>lytic vacuole within protein storage vacuole</t>
  </si>
  <si>
    <t>filiform apparatus</t>
  </si>
  <si>
    <t>clathrin-coated endocytic vesicle</t>
  </si>
  <si>
    <t>plastid membrane</t>
  </si>
  <si>
    <t>nuclear envelope</t>
  </si>
  <si>
    <t>AT2G31660|AT5G17020|AT5G07350|AT3G02520</t>
  </si>
  <si>
    <t>AT2G26890|AT4G11010|AT1G48030|AT1G19910|AT1G78900|AT2G46505|AT3G61870|AT3G02090|AT5G14040|AT4G39080|AT3G44880|AT5G66760|AT5G19760|AT5G13440|AT4G34700|AT4G35000|AT5G66680|AT1G01820|AT2G36830|AT3G52730|AT4G31480|AT5G67500|AT5G50920|AT2G20530|AT3G01280|AT4G35450|AT3G62700|AT1G12840|AT3G54110|AT5G12470|AT4G11150|AT1G64090|AT2G33220|AT4G11220|AT5G13490|AT1G15690|AT1G51980|AT5G39510|AT3G08580|AT5G37510</t>
  </si>
  <si>
    <t>stromule</t>
  </si>
  <si>
    <t>AT4G35090|AT1G63940|AT3G01500|AT5G04590|AT3G47520|AT4G04020|AT4G37930|AT2G39730|AT4G31990|AT5G06290|AT2G47730|AT1G42970</t>
  </si>
  <si>
    <t>nuclear part</t>
  </si>
  <si>
    <t>AT3G44110|AT3G18130|AT4G37870|AT5G40770|AT3G02090|AT2G33150|AT5G50850|AT5G66680|AT5G08690|AT2G39460|AT1G56070|AT2G07698|AT4G16143|AT3G53230|AT5G09810|AT4G18100|AT3G13470|AT3G02520|AT5G02500|AT3G52300|AT4G20360|AT2G31660|AT5G22880|AT4G09800|AT5G17020|AT4G14960|AT3G49010|AT5G59870|AT4G31700|AT1G13440|AT3G51800|AT1G26880|AT3G06860|AT1G43170|AT2G33040|AT3G08580|AT5G07350|AT3G13920|AT3G05560</t>
  </si>
  <si>
    <t>cytosolic small ribosomal subunit</t>
  </si>
  <si>
    <t>membrane fraction</t>
  </si>
  <si>
    <t>AT2G29960|AT2G26890|AT5G61790|AT2G44610</t>
  </si>
  <si>
    <t>insoluble fraction</t>
  </si>
  <si>
    <t>chloroplast photosystem II</t>
  </si>
  <si>
    <t>mitochondrial respiratory chain complex I</t>
  </si>
  <si>
    <t>AT2G33220|AT2G20530|AT1G48030|AT5G37510</t>
  </si>
  <si>
    <t>chloroplast stromal thylakoid</t>
  </si>
  <si>
    <t>AT4G10340|AT5G13120</t>
  </si>
  <si>
    <t>plant-type cell wall</t>
  </si>
  <si>
    <t>AT1G27450|AT1G21750|AT5G66680|AT3G22640|AT2G47470|AT5G17770|AT5G61790|AT5G20080|AT1G11580|AT4G12420</t>
  </si>
  <si>
    <t>Golgi stack</t>
  </si>
  <si>
    <t>AT2G29960|AT2G24765|AT2G43130</t>
  </si>
  <si>
    <t>cell fraction</t>
  </si>
  <si>
    <t>chloroplast inner membrane</t>
  </si>
  <si>
    <t>AT3G44880|AT5G50920|AT5G12470|AT3G61870</t>
  </si>
  <si>
    <t>protein storage vacuole</t>
  </si>
  <si>
    <t>AT1G21750|AT2G36830</t>
  </si>
  <si>
    <t>storage vacuole</t>
  </si>
  <si>
    <t>chloroplast thylakoid lumen</t>
  </si>
  <si>
    <t>AT4G05180|AT1G06680|AT5G13120|AT1G54780|AT3G50820</t>
  </si>
  <si>
    <t>plastid thylakoid lumen</t>
  </si>
  <si>
    <t>endosome</t>
  </si>
  <si>
    <t>AT2G29960|AT1G15690|AT2G26890|AT5G39510|AT2G32670</t>
  </si>
  <si>
    <t>plastid inner membrane</t>
  </si>
  <si>
    <t>mitochondrial outer membrane</t>
  </si>
  <si>
    <t>AT4G29040|AT1G53750|AT2G20580|AT4G24820|AT5G23540|AT1G29150|AT5G58290|AT1G75990|AT3G05530</t>
  </si>
  <si>
    <t>AT1G20620|AT5G25980|AT3G22630|AT5G17920|AT1G48030|AT2G39730|AT5G06290|AT4G12420|AT1G50480|AT1G42970|AT4G33010|AT4G05180|AT5G20720|AT1G79550|AT1G20020|AT1G11860|AT5G02500|AT3G55440|AT1G06680|AT4G20360|AT3G16640|AT4G31990|AT2G36530|AT2G28000|AT4G09320|AT4G09000|AT1G19570|AT1G67090|AT3G01500|AT5G04590|AT5G04140|AT3G47520|AT1G12900|AT1G04410|AT4G38970|AT4G37930|AT2G27020|AT1G35720|AT1G65930</t>
  </si>
  <si>
    <t>chloroplast thylakoid</t>
  </si>
  <si>
    <t>AT2G20260|AT1G44575|AT3G27690|AT1G15820|AT3G08940|AT2G39730|AT1G42970|AT4G03280|AT4G05180|AT3G45140|AT5G20720|AT1G54780|AT4G04020|AT4G04640|AT1G20020|AT1G31330|AT1G03130|AT1G02560|AT1G52230|AT3G52300|AT4G12800|AT5G50920|AT1G06680|AT4G20360|AT1G61520|AT1G79040|AT5G54270|AT4G10340|AT1G67090|AT3G01500|AT5G13120|AT4G13010|AT3G23400|AT3G61470|AT3G48890|AT3G50820</t>
  </si>
  <si>
    <t>plastid thylakoid</t>
  </si>
  <si>
    <t>proteasome complex</t>
  </si>
  <si>
    <t>AT3G22630|AT5G66140|AT5G23540|AT2G05840|AT5G58290|AT1G56450|AT4G29040|AT1G53750|AT2G20580|AT4G24820|AT1G29150|AT1G75990|AT4G31300|AT2G27020|AT1G16470|AT3G05530|AT3G14290|AT3G26340</t>
  </si>
  <si>
    <t>organelle subcompartment</t>
  </si>
  <si>
    <t>thylakoid part</t>
  </si>
  <si>
    <t>Golgi apparatus</t>
  </si>
  <si>
    <t>AT2G29960|AT3G03050|AT2G24765|AT2G26890|AT5G35160|AT1G14670|AT1G11890|AT5G39510|AT1G26850|AT2G43130|AT5G58140|AT3G52850|AT3G13772|AT4G31480</t>
  </si>
  <si>
    <t>respiratory chain complex III</t>
  </si>
  <si>
    <t>AT5G13440|AT1G51980|AT3G52730|AT3G02090</t>
  </si>
  <si>
    <t>mitochondrial respiratory chain complex III</t>
  </si>
  <si>
    <t>thylakoid lumen</t>
  </si>
  <si>
    <t>AT4G05180|AT1G67090|AT1G06680|AT5G13120|AT1G54780|AT4G04020|AT3G23400|AT3G50820</t>
  </si>
  <si>
    <t>trans-Golgi network</t>
  </si>
  <si>
    <t>AT2G26890|AT5G39510|AT2G43130|AT3G52850</t>
  </si>
  <si>
    <t>cytoplasmic membrane-bounded vesicle</t>
  </si>
  <si>
    <t>AT3G15730|AT5G39510|AT2G43130|AT4G31480|AT1G59610</t>
  </si>
  <si>
    <t>cytoplasmic vesicle</t>
  </si>
  <si>
    <t>photosystem II antenna complex</t>
  </si>
  <si>
    <t>AT4G10340|AT1G15820</t>
  </si>
  <si>
    <t>proton-transporting V-type ATPase complex</t>
  </si>
  <si>
    <t>AT1G19910|AT1G12840</t>
  </si>
  <si>
    <t>vacuolar proton-transporting V-type ATPase complex</t>
  </si>
  <si>
    <t>Golgi apparatus part</t>
  </si>
  <si>
    <t>mitochondrial inner membrane</t>
  </si>
  <si>
    <t>AT1G66580|AT3G04400|AT2G36620|AT5G67510|AT2G37190|AT1G43170|AT2G39460|AT1G33140|AT3G49010</t>
  </si>
  <si>
    <t>AT1G20620|AT5G28060|AT5G20890|AT1G78900|AT5G17770|AT2G39730|AT4G12420|AT3G02090|AT5G66760|AT5G52640|AT5G03850|AT5G09810|AT3G51550|AT3G53750|AT1G27450|AT3G22640|AT5G56030|AT1G11580|AT3G49010|AT1G43170|AT2G47470|AT2G33040|AT5G07350|AT2G19730|AT1G35720|AT5G37600|AT3G44110|AT5G58290|AT5G20080|AT5G14040|AT5G09590|AT1G21750|AT5G15650|AT2G39460|AT5G66680|AT5G61790|AT5G28540|AT5G02500|AT5G67500|AT3G55440|AT5G50920|AT1G02500|AT4G09800|AT4G14960|AT2G05710|AT1G13440|AT1G07890|AT3G06860|AT2G37270|AT3G08580|AT3G13920|AT5G19820|AT3G12580</t>
  </si>
  <si>
    <t>external encapsulating structure</t>
  </si>
  <si>
    <t>plastid stroma</t>
  </si>
  <si>
    <t>thylakoid membrane</t>
  </si>
  <si>
    <t>AT2G20260|AT1G44575|AT3G27690|AT1G15820|AT3G08940|AT2G39730|AT1G42970|AT4G03280|AT4G05180|AT3G45140|AT5G20720|AT1G54780|AT4G04020|AT4G04640|AT1G20020|AT1G31330|AT1G03130|AT1G52230|AT3G52300|AT4G12800|AT5G50920|AT1G06680|AT4G20360|AT1G61520|AT1G79040|AT5G54270|AT4G10340|AT1G67090|AT3G01500|AT5G13120|AT4G13010|AT3G23400|AT3G61470|AT3G48890|AT3G50820|AT5G19820</t>
  </si>
  <si>
    <t>plastid thylakoid membrane</t>
  </si>
  <si>
    <t>AT4G39080|AT1G15690|AT2G26890|AT1G21750|AT2G36830|AT5G39510|AT1G19910|AT3G62700|AT1G12840|AT1G78900|AT4G11150</t>
  </si>
  <si>
    <t>endoplasmic reticulum</t>
  </si>
  <si>
    <t>AT5G11560|AT2G29960|AT3G13870|AT3G03050|AT5G60640|AT2G26890|AT4G24520|AT1G11890|AT5G63840|AT5G17770|AT3G24160|AT1G64090|AT4G11220|AT1G21750|AT5G58070|AT5G66680|AT2G47470|AT1G07670|AT1G51760|AT5G07350|AT4G24190|AT5G61790|AT5G28540</t>
  </si>
  <si>
    <t>mitochondrial membrane part</t>
  </si>
  <si>
    <t>AT5G66760|AT2G33220|AT5G13440|AT2G20530|AT1G51980|AT1G48030|AT3G52730|AT5G37510|AT2G46505|AT4G11150|AT3G02090</t>
  </si>
  <si>
    <t>vacuolar membrane</t>
  </si>
  <si>
    <t>AT4G39080|AT1G15690|AT2G26890|AT2G36830|AT5G39510|AT1G19910|AT3G62700|AT1G12840|AT1G78900|AT4G11150</t>
  </si>
  <si>
    <t>photosystem II</t>
  </si>
  <si>
    <t>AT4G10340|AT4G05180|AT1G06680|AT1G15820|AT1G79040|AT3G50820</t>
  </si>
  <si>
    <t>nucleus</t>
  </si>
  <si>
    <t>AT1G52230|AT2G01140|AT4G12800|AT2G20260|AT1G61520|AT1G15820|AT2G39730|AT4G10340|AT4G04020|AT3G23400|AT4G38970|AT1G31330|AT3G50820</t>
  </si>
  <si>
    <t>proteasome accessory complex</t>
  </si>
  <si>
    <t>plastoglobule</t>
  </si>
  <si>
    <t>AT3G52930|AT5G67500|AT2G20530|AT3G01280|AT4G11010|AT1G48030|AT3G54110|AT2G46505|AT4G11150|AT2G36530|AT3G02090|AT5G14040|AT5G66760|AT2G33220|AT5G19760|AT5G13440|AT4G34700|AT5G13490|AT1G51980|AT3G08580|AT3G52730|AT5G37510</t>
  </si>
  <si>
    <t>AT2G20260|AT1G44575|AT3G27690|AT1G15820|AT3G08940|AT2G39730|AT1G42970|AT4G03280|AT4G05180|AT3G45140|AT5G20720|AT1G54780|AT4G04020|AT4G04640|AT1G20020|AT1G31330|AT1G03130|AT1G52230|AT3G52300|AT4G12800|AT5G50920|AT1G06680|AT4G20360|AT1G61520|AT1G79040|AT5G54270|AT4G10340|AT1G67090|AT3G01500|AT5G13120|AT4G13010|AT3G23400|AT3G61470|AT3G48890|AT3G50820</t>
  </si>
  <si>
    <t>chloroplast thylakoid membrane</t>
  </si>
  <si>
    <t>photosynthetic membrane</t>
  </si>
  <si>
    <t>nucleolus</t>
  </si>
  <si>
    <t>AT3G44110|AT3G18130|AT4G37870|AT5G40770|AT3G02090|AT2G33150|AT5G50850|AT5G66680|AT5G08690|AT2G39460|AT1G56070|AT2G07698|AT4G16143|AT3G53230|AT5G09810|AT4G18100|AT3G13470|AT5G02500|AT3G52300|AT4G20360|AT5G22880|AT4G09800|AT4G14960|AT3G49010|AT4G31700|AT5G59870|AT1G13440|AT3G51800|AT1G26880|AT1G43170|AT3G06860|AT2G33040|AT3G08580|AT3G13920|AT3G05560</t>
  </si>
  <si>
    <t>apoplast</t>
  </si>
  <si>
    <t>cytosolic part</t>
  </si>
  <si>
    <t>AT1G70580|AT1G20620|AT5G25980|AT2G22780|AT5G17920|AT4G16210|AT4G33650|AT2G33150|AT4G09320|AT1G19570|AT4G02340|AT2G42790|AT4G35090|AT2G21660|AT4G35000|AT3G06860|AT1G01820|AT3G48170</t>
  </si>
  <si>
    <t>peroxisome</t>
  </si>
  <si>
    <t>membrane part</t>
  </si>
  <si>
    <t>AT2G20260|AT5G20890|AT5G35160|AT4G35100|AT1G48030|AT1G15820|AT1G16700|AT5G40770|AT4G12420|AT3G02090|AT2G36850|AT4G05180|AT5G66760|AT4G34700|AT3G52730|AT4G31480|AT1G52230|AT2G20530|AT1G06680|AT4G35450|AT1G12840|AT4G10340|AT4G11220|AT5G62200|AT3G61470|AT1G18080|AT1G44575|AT3G18130|AT1G19910|AT2G46505|AT5G13440|AT3G45780|AT5G66680|AT4G04640|AT1G01820|AT1G31330|AT5G40650|AT3G52850|AT1G03130|AT3G13772|AT4G12800|AT5G50920|AT2G31660|AT1G47830|AT5G17020|AT1G14670|AT1G79040|AT4G11150|AT3G19820|AT1G64090|AT2G33220|AT1G52360|AT1G51980|AT5G37510|AT3G50820|AT5G19820</t>
  </si>
  <si>
    <t>cytosolic large ribosomal subunit</t>
  </si>
  <si>
    <t>organelle lumen</t>
  </si>
  <si>
    <t>membrane-enclosed lumen</t>
  </si>
  <si>
    <t>extracellular region</t>
  </si>
  <si>
    <t>nuclear lumen</t>
  </si>
  <si>
    <t>organelle membrane</t>
  </si>
  <si>
    <t>AT1G70580|AT1G20620|AT5G17920|AT2G45290|AT2G39730|AT5G06290|AT4G15530|AT5G38410|AT2G47730|AT1G42970|AT4G05180|AT3G45140|AT5G20720|AT5G13420|AT4G04020|AT1G20020|AT5G52920|AT5G60600|AT3G13470|AT3G02520|AT1G02560|AT1G63940|AT5G50920|AT3G55440|AT1G06680|AT4G20360|AT4G31990|AT2G28000|AT4G10340|AT1G19570|AT4G23100|AT1G67090|AT1G07890|AT3G01500|AT5G13120|AT5G04590|AT5G04140|AT3G47520|AT3G48730|AT5G15450|AT1G12900|AT1G04410|AT4G38970|AT1G69740|AT3G50820|AT1G35720</t>
  </si>
  <si>
    <t>protein complex</t>
  </si>
  <si>
    <t>AT1G66580|AT2G36620|AT5G67510|AT5G09500|AT5G20290|AT5G35530|AT2G37190|AT4G09800|AT4G25740|AT1G33140|AT3G49010|AT4G31700|AT4G34555|AT3G04400|AT4G34670|AT1G43170|AT2G39460|AT3G62250|AT3G57490|AT2G37270|AT5G39850|AT2G09990|AT1G48830|AT5G58420|AT3G52580</t>
  </si>
  <si>
    <t>ribosomal subunit</t>
  </si>
  <si>
    <t>intracellular organelle lumen</t>
  </si>
  <si>
    <t>AT3G44110|AT3G18130|AT4G37870|AT1G48030|AT5G40770|AT3G02090|AT2G33150|AT5G09590|AT3G06050|AT5G50850|AT5G66680|AT5G08690|AT2G39460|AT1G56070|AT2G07698|AT4G16143|AT5G28540|AT3G53230|AT5G09810|AT4G18100|AT3G13470|AT5G02500|AT3G52300|AT4G20360|AT5G22880|AT4G09800|AT4G14960|AT3G49010|AT5G59870|AT4G31700|AT3G23990|AT1G13440|AT3G51800|AT1G26880|AT3G06860|AT1G43170|AT2G33040|AT3G08580|AT4G37930|AT3G13920|AT3G05560</t>
  </si>
  <si>
    <t>AT5G09500|AT5G20290|AT5G35530|AT4G09800|AT4G25740|AT4G31700|AT4G34555|AT4G34670|AT3G62250|AT3G57490|AT2G37270|AT5G39850|AT2G09990|AT1G48830|AT5G58420|AT3G52580</t>
  </si>
  <si>
    <t>mitochondrial part</t>
  </si>
  <si>
    <t>AT3G52930|AT4G11010|AT1G48030|AT2G46505|AT3G02090|AT5G14040|AT5G09590|AT5G13440|AT5G19760|AT5G66760|AT3G06050|AT4G34700|AT3G52730|AT5G67500|AT3G01280|AT2G20530|AT3G54110|AT4G11150|AT2G36530|AT3G23990|AT2G33220|AT5G13490|AT1G51980|AT3G08580|AT4G37930|AT5G37510</t>
  </si>
  <si>
    <t>small ribosomal subunit</t>
  </si>
  <si>
    <t>photosystem</t>
  </si>
  <si>
    <t>AT4G10340|AT1G52230|AT4G05180|AT4G12800|AT2G20260|AT1G06680|AT1G15820|AT3G61470|AT1G79040|AT1G31330|AT3G50820|AT1G03130</t>
  </si>
  <si>
    <t>mitochondrial envelope</t>
  </si>
  <si>
    <t>AT2G20260|AT3G22630|AT5G66140|AT5G23540|AT1G16700|AT1G48030|AT1G15820|AT5G40770|AT1G70320|AT4G11420|AT5G38410|AT3G02090|AT4G03280|AT4G05180|AT2G36850|AT5G66760|AT5G20490|AT4G04040|AT4G34700|AT1G17720|AT3G52730|AT1G75990|AT4G31300|AT4G31480|AT3G14290|AT3G26340|AT1G52230|AT1G04160|AT1G06680|AT2G20530|AT2G05830|AT5G23860|AT1G12840|AT5G54270|AT1G09430|AT5G49460|AT1G56450|AT4G10340|AT1G71820|AT1G67090|AT2G20580|AT1G29150|AT3G61470|AT2G27020|AT1G18080|AT1G44575|AT3G18130|AT3G27690|AT1G19910|AT5G58290|AT2G46505|AT2G05840|AT5G27640|AT4G33010|AT4G29040|AT5G13440|AT1G53750|AT4G24820|AT5G66680|AT4G04640|AT1G31330|AT3G52850|AT5G40650|AT1G03130|AT1G02560|AT4G12800|AT5G50920|AT1G61520|AT1G47830|AT2G31660|AT4G14960|AT5G17020|AT1G79040|AT4G11150|AT5G12370|AT2G33220|AT1G52360|AT1G51980|AT5G37510|AT3G50820|AT1G16470|AT3G05530|AT5G19820</t>
  </si>
  <si>
    <t>thylakoid</t>
  </si>
  <si>
    <t>AT2G20260|AT1G44575|AT3G27690|AT1G15820|AT3G08940|AT2G39730|AT2G47730|AT1G42970|AT4G03280|AT4G05180|AT3G45140|AT5G20720|AT1G54780|AT1G21750|AT4G04020|AT4G04640|AT1G20020|AT1G31330|AT1G03130|AT1G02560|AT1G52230|AT3G52300|AT4G12800|AT5G50920|AT1G06680|AT4G20360|AT1G61520|AT1G79040|AT5G54270|AT3G16640|AT2G28000|AT4G10340|AT5G65020|AT1G67090|AT3G01500|AT5G13120|AT4G13010|AT3G23400|AT3G61470|AT4G38970|AT3G48890|AT3G50820|AT5G14780|AT1G35720|AT5G19820</t>
  </si>
  <si>
    <t>cell wall</t>
  </si>
  <si>
    <t>AT1G20620|AT5G28060|AT1G03090|AT4G35090|AT3G62250|AT5G39850|AT4G18100|AT3G14290|AT5G20290|AT5G35530|AT2G28000|AT1G56450|AT3G49010|AT4G34670|AT1G67090|AT5G02610|AT1G43170|AT4G37930|AT2G19730|AT1G29970|AT3G05560|AT1G48830|AT5G37600|AT1G18080|AT2G36620|AT5G67510|AT5G25980|AT5G09500|AT2G37190|AT4G25740|AT2G05840|AT3G04400|AT4G20850|AT5G15650|AT2G39460|AT3G57490|AT4G16720|AT1G11860|AT2G09990|AT3G13470|AT3G52580|AT5G58420|AT5G02500|AT1G66580|AT5G61170|AT3G52300|AT4G36130|AT4G09800|AT4G11150|AT1G33140|AT4G34555|AT4G31700|AT3G23990|AT3G09200|AT5G02960|AT2G37270|AT1G16470</t>
  </si>
  <si>
    <t>plastid envelope</t>
  </si>
  <si>
    <t>AT1G20620|AT1G15820|AT1G78900|AT2G39730|AT5G64290|AT4G33650|AT3G61870|AT4G03280|AT4G35090|AT4G35000|AT4G14210|AT5G60600|AT3G04870|AT1G06680|AT4G35450|AT2G28000|AT4G15440|AT1G67090|AT3G01500|AT5G04590|AT3G47520|AT1G12900|AT4G37930|AT4G38970|AT1G74040|AT3G27690|AT3G08940|AT1G70410|AT5G06290|AT2G47730|AT4G33010|AT1G42970|AT3G45140|AT3G44880|AT5G20720|AT4G04020|AT5G08690|AT2G36830|AT4G04640|AT2G07698|AT1G31330|AT1G11860|AT3G13470|AT1G03130|AT1G02560|AT4G12800|AT5G67500|AT1G63940|AT5G50920|AT4G20360|AT3G01280|AT5G12470|AT4G31990|AT1G33140|AT5G13490|AT1G15690|AT5G04140|AT3G48730|AT3G08580</t>
  </si>
  <si>
    <t>chloroplast envelope</t>
  </si>
  <si>
    <t>AT1G20620|AT1G15820|AT1G78900|AT2G39730|AT5G64290|AT4G33650|AT3G61870|AT4G03280|AT4G35000|AT4G14210|AT5G60600|AT3G04870|AT1G06680|AT4G35450|AT2G28000|AT4G15440|AT1G67090|AT3G01500|AT5G04590|AT3G47520|AT1G12900|AT4G38970|AT1G74040|AT3G27690|AT3G08940|AT1G70410|AT2G47730|AT4G33010|AT1G42970|AT3G45140|AT3G44880|AT5G20720|AT5G08690|AT4G04640|AT2G36830|AT2G07698|AT1G31330|AT1G11860|AT1G03130|AT3G13470|AT1G02560|AT4G12800|AT5G67500|AT5G50920|AT4G20360|AT3G01280|AT5G12470|AT4G31990|AT1G33140|AT5G13490|AT1G15690|AT5G04140|AT3G48730|AT3G08580</t>
  </si>
  <si>
    <t>ribonucleoprotein complex</t>
  </si>
  <si>
    <t>chloroplast stroma</t>
  </si>
  <si>
    <t>AT1G20620|AT5G28060|AT4G37870|AT1G03090|AT5G40770|AT3G02090|AT2G33150|AT4G35090|AT5G20490|AT3G62250|AT1G56070|AT5G39850|AT3G53230|AT5G09810|AT4G18100|AT3G14290|AT5G51100|AT1G04160|AT3G53750|AT5G23860|AT5G20290|AT5G35530|AT3G49010|AT1G56450|AT2G28000|AT4G34670|AT1G67090|AT1G26880|AT5G02610|AT1G43170|AT4G40030|AT2G33040|AT4G37930|AT2G19730|AT1G29970|AT3G05560|AT1G48830|AT5G37600|AT1G18080|AT2G36620|AT5G25980|AT3G44110|AT5G67510|AT5G09500|AT2G37190|AT3G18130|AT4G25740|AT2G05840|AT3G04400|AT5G12250|AT4G20850|AT5G50850|AT5G66680|AT5G08690|AT2G39460|AT5G15650|AT3G57490|AT2G07698|AT4G16143|AT1G11860|AT4G16720|AT1G06760|AT2G09990|AT3G13470|AT5G58420|AT3G52580|AT5G02500|AT5G61170|AT1G66580|AT3G52300|AT4G20360|AT5G22880|AT4G36130|AT4G09800|AT4G14960|AT4G11150|AT1G33140|AT5G59870|AT4G31700|AT4G34555|AT3G23990|AT3G09200|AT1G13440|AT3G51800|AT3G06860|AT5G02960|AT2G37270|AT3G08580|AT3G13920|AT1G16470</t>
  </si>
  <si>
    <t>intracellular non-membrane-bounded organelle</t>
  </si>
  <si>
    <t>cytosol</t>
  </si>
  <si>
    <t>AT3G52930|AT4G37870|AT1G59900|AT5G17920|AT1G70320|AT4G33650|AT5G52640|AT1G79550|AT3G62250|AT1G56070|AT1G77120|AT3G09640|AT5G39850|AT1G27450|AT3G14940|AT5G20290|AT5G35530|AT1G64790|AT2G40840|AT5G56030|AT5G49460|AT3G49010|AT4G34670|AT1G71820|AT1G43170|AT5G07350|AT1G35720|AT1G48830|AT5G37600|AT1G65930|AT2G36620|AT5G67510|AT5G09500|AT2G37190|AT4G25740|AT2G31570|AT4G15530|AT1G08830|AT5G27640|AT3G04400|AT2G16600|AT2G39460|AT3G57490|AT5G61640|AT4G16143|AT2G09990|AT3G52580|AT5G58420|AT3G46970|AT5G02500|AT1G66580|AT2G29960|AT3G55440|AT4G09800|AT4G14960|AT3G56150|AT2G05710|AT1G33140|AT4G13930|AT4G31700|AT4G34555|AT4G09000|AT1G48410|AT3G23990|AT5G65020|AT3G09200|AT5G40760|AT1G13440|AT1G07890|AT2G37270|AT3G13920|AT3G12580</t>
  </si>
  <si>
    <t>ribosome</t>
  </si>
  <si>
    <t>AT1G70580|AT1G20620|AT2G20260|AT5G17920|AT1G15820|AT1G78900|AT2G39730|AT4G33650|AT5G64290|AT5G38410|AT3G61870|AT4G03280|AT4G05180|AT5G13420|AT4G35000|AT4G14210|AT5G60600|AT3G04870|AT3G02520|AT1G52230|AT2G01140|AT1G06680|AT4G35450|AT5G54270|AT2G28000|AT4G10340|AT4G15440|AT1G19570|AT1G67090|AT3G01500|AT5G13120|AT5G04590|AT3G47520|AT1G12900|AT3G23400|AT3G61470|AT4G38970|AT3G48890|AT1G35720|AT1G44575|AT1G74040|AT3G27690|AT2G45290|AT3G08940|AT1G70410|AT5G06290|AT4G15530|AT2G47730|AT1G42970|AT4G33010|AT3G45140|AT3G44880|AT5G20720|AT1G54780|AT5G08690|AT4G04020|AT2G36830|AT4G04640|AT2G07698|AT1G20020|AT5G52920|AT1G11860|AT1G31330|AT3G13470|AT1G03130|AT1G02560|AT3G52300|AT4G12800|AT5G67500|AT1G63940|AT5G50920|AT3G55440|AT4G20360|AT1G61520|AT3G01280|AT1G79040|AT5G12470|AT4G31990|AT1G33140|AT4G23100|AT1G07890|AT5G13490|AT4G13010|AT5G04140|AT1G15690|AT3G48730|AT5G15450|AT3G08580|AT1G04410|AT1G69740|AT3G50820</t>
  </si>
  <si>
    <t>envelope</t>
  </si>
  <si>
    <t>AT3G52930|AT1G20620|AT1G48030|AT1G15820|AT1G78900|AT2G39730|AT4G33650|AT5G64290|AT3G61870|AT3G02090|AT4G03280|AT4G35090|AT5G66760|AT5G19760|AT4G34700|AT4G35000|AT4G14210|AT3G52730|AT5G60600|AT3G04870|AT3G02520|AT1G06680|AT2G20530|AT4G35450|AT2G36530|AT2G28000|AT4G15440|AT1G67090|AT3G01500|AT5G04590|AT3G47520|AT1G12900|AT4G37930|AT4G38970|AT5G07350|AT1G74040|AT4G11010|AT3G27690|AT3G08940|AT2G46505|AT1G70410|AT5G06290|AT2G47730|AT5G14040|AT1G42970|AT4G33010|AT3G45140|AT3G44880|AT5G13440|AT5G20720|AT5G08690|AT4G04020|AT2G36830|AT4G04640|AT2G07698|AT1G11860|AT1G31330|AT3G13470|AT1G03130|AT1G02560|AT4G12800|AT5G67500|AT1G63940|AT5G50920|AT4G20360|AT3G01280|AT2G31660|AT5G17020|AT3G54110|AT5G12470|AT4G11150|AT4G31990|AT1G33140|AT2G33220|AT5G13490|AT5G04140|AT1G15690|AT3G48730|AT1G51980|AT3G08580|AT5G37510</t>
  </si>
  <si>
    <t>organelle envelope</t>
  </si>
  <si>
    <t>non-membrane-bounded organelle</t>
  </si>
  <si>
    <t>AT3G52930|AT1G20620|AT5G60640|AT1G59900|AT2G20360|AT1G16700|AT1G48030|AT4G00570|AT1G03090|AT5G62530|AT5G40770|AT1G70320|AT4G33650|AT2G13560|AT3G02090|AT5G23250|AT2G33150|AT4G35090|AT5G66760|AT5G19760|AT3G06050|AT3G15730|AT4G34700|AT3G60190|AT4G35000|AT3G52730|AT5G09810|AT2G01140|AT2G20530|AT3G10920|AT5G65750|AT5G56030|AT2G36530|AT2G28000|AT1G19570|AT5G58070|AT3G47520|AT2G33040|AT4G37930|AT3G58610|AT5G14780|AT1G35720|AT3G13860|AT3G01290|AT4G35260|AT4G11010|AT2G36460|AT2G20420|AT2G46505|AT5G20080|AT5G14040|AT4G33010|AT5G09590|AT5G13440|AT5G20720|AT5G50850|AT5G63400|AT2G07698|AT4G22310|AT4G02930|AT5G52920|AT3G61440|AT1G11860|AT5G61790|AT5G40650|AT3G52300|AT5G67500|AT1G63940|AT5G50920|AT3G55440|AT3G01280|AT1G53240|AT3G54110|AT2G05710|AT5G03290|AT5G12470|AT4G11150|AT2G25140|AT5G60390|AT5G10860|AT3G23990|AT2G33220|AT1G13440|AT4G34200|AT4G27585|AT5G13490|AT2G30970|AT5G04140|AT1G15690|AT1G51980|AT3G08580|AT5G37510|AT4G24190|AT1G73260|AT5G55070|AT4G39660|AT3G12580</t>
  </si>
  <si>
    <t>plastid part</t>
  </si>
  <si>
    <t>AT1G70580|AT1G20620|AT2G20260|AT5G17920|AT1G15820|AT1G78900|AT2G39730|AT4G33650|AT5G64290|AT5G38410|AT3G61870|AT4G03280|AT4G05180|AT4G35090|AT5G13420|AT4G35000|AT4G14210|AT5G60600|AT3G04870|AT3G02520|AT1G52230|AT2G01140|AT1G06680|AT4G35450|AT5G54270|AT2G28000|AT4G10340|AT4G15440|AT1G19570|AT1G67090|AT3G01500|AT5G13120|AT5G04590|AT3G47520|AT1G12900|AT3G23400|AT3G61470|AT4G38970|AT4G37930|AT3G48890|AT1G35720|AT1G44575|AT1G74040|AT3G27690|AT2G45290|AT3G08940|AT1G70410|AT5G06290|AT4G15530|AT2G47730|AT1G42970|AT4G33010|AT3G45140|AT3G44880|AT5G20720|AT1G54780|AT5G08690|AT4G04020|AT2G36830|AT4G04640|AT2G07698|AT1G20020|AT5G52920|AT1G11860|AT1G31330|AT3G13470|AT1G03130|AT1G02560|AT3G52300|AT4G12800|AT5G67500|AT1G63940|AT5G50920|AT3G55440|AT3G01280|AT4G20360|AT1G61520|AT1G79040|AT5G12470|AT4G31990|AT1G33140|AT4G23100|AT1G07890|AT5G13490|AT4G13010|AT5G04140|AT1G15690|AT3G48730|AT5G15450|AT3G08580|AT1G04410|AT1G69740|AT3G50820</t>
  </si>
  <si>
    <t>chloroplast part</t>
  </si>
  <si>
    <t>AT2G20260|AT5G66140|AT1G16700|AT1G48030|AT1G03090|AT4G11420|AT3G02090|AT4G35090|AT5G20490|AT3G62250|AT1G17720|AT1G75990|AT5G39850|AT4G31480|AT3G26340|AT1G06680|AT2G20530|AT2G05830|AT5G23860|AT5G20290|AT1G67090|AT4G40030|AT1G43170|AT1G29150|AT4G37930|AT3G05560|AT2G36620|AT5G25980|AT5G09500|AT1G44575|AT2G37190|AT3G27690|AT1G19910|AT2G05840|AT4G33010|AT3G04400|AT5G13440|AT4G20850|AT5G66680|AT5G15650|AT3G57490|AT3G52850|AT3G13470|AT5G61170|AT5G50920|AT1G61520|AT2G31660|AT1G47830|AT4G14960|AT1G79040|AT1G33140|AT4G31700|AT4G34555|AT3G23990|AT2G33220|AT3G09200|AT1G52360|AT1G51980|AT5G37510|AT1G16470|AT3G05530|AT5G19820|AT1G20620|AT5G28060|AT3G22630|AT5G23540|AT1G15820|AT5G40770|AT1G70320|AT5G38410|AT4G03280|AT2G36850|AT4G05180|AT5G66760|AT4G34700|AT4G04040|AT3G52730|AT4G31300|AT4G18100|AT3G14290|AT1G52230|AT1G04160|AT5G35530|AT1G12840|AT5G54270|AT1G09430|AT5G49460|AT3G49010|AT2G28000|AT1G56450|AT4G10340|AT4G34670|AT1G71820|AT2G20580|AT5G02610|AT3G61470|AT2G19730|AT1G29970|AT2G27020|AT1G48830|AT5G37600|AT1G18080|AT5G67510|AT3G18130|AT4G25740|AT5G58290|AT2G46505|AT5G27640|AT4G29040|AT1G53750|AT4G24820|AT2G39460|AT4G04640|AT1G11860|AT4G16720|AT1G31330|AT1G06760|AT2G09990|AT5G40650|AT1G03130|AT3G52580|AT5G58420|AT1G02560|AT5G02500|AT1G66580|AT3G52300|AT4G12800|AT4G36130|AT4G09800|AT5G17020|AT4G11150|AT5G12370|AT5G02960|AT2G37270|AT3G50820</t>
  </si>
  <si>
    <t>cytosolic ribosome</t>
  </si>
  <si>
    <t>AT1G20620|AT5G28060|AT1G03090|AT4G35090|AT3G62250|AT5G39850|AT4G18100|AT3G14290|AT5G20290|AT5G35530|AT2G28000|AT1G56450|AT3G49010|AT4G34670|AT1G67090|AT5G02610|AT1G43170|AT4G37930|AT2G19730|AT3G05560|AT1G48830|AT5G37600|AT1G18080|AT2G36620|AT5G67510|AT5G25980|AT5G09500|AT2G37190|AT4G25740|AT2G05840|AT3G04400|AT4G20850|AT5G15650|AT2G39460|AT3G57490|AT4G16720|AT1G11860|AT2G09990|AT3G13470|AT3G52580|AT5G58420|AT5G02500|AT1G66580|AT5G61170|AT3G52300|AT4G36130|AT4G09800|AT4G11150|AT1G33140|AT4G34555|AT4G31700|AT3G23990|AT3G09200|AT5G02960|AT2G37270|AT1G16470</t>
  </si>
  <si>
    <t>mitochondrion</t>
  </si>
  <si>
    <t>AT1G20620|AT1G11910|AT3G22630|AT5G66140|AT4G35100|AT1G78900|AT5G40770|AT4G13940|AT3G11130|AT4G30920|AT1G59610|AT3G60190|AT4G35000|AT3G28710|AT4G17170|AT4G31300|AT1G27400|AT4G04910|AT3G28715|AT2G07050|AT3G63520|AT1G12840|AT4G09320|AT4G39090|AT1G19570|AT5G58070|AT1G43170|AT5G39510|AT2G27020|AT1G35720|AT5G25980|AT3G01290|AT3G58730|AT2G26890|AT4G02620|AT1G19910|AT3G46060|AT1G02130|AT3G49870|AT2G20450|AT4G39080|AT4G20850|AT3G45780|AT1G21750|AT5G66680|AT2G36830|AT2G07698|AT5G61790|AT5G28540|AT5G40810|AT5G45775|AT1G66580|AT5G61170|AT3G55440|AT5G62740|AT4G38220|AT3G01280|AT1G09210|AT1G02305|AT4G36130|AT4G09800|AT4G14960|AT3G23810|AT3G62700|AT3G42050|AT4G11150|AT1G33140|AT5G54500|AT3G19820|AT4G09000|AT4G13010|AT3G56190|AT4G20260|AT1G15690|AT3G08580|AT1G04410|AT4G24190</t>
  </si>
  <si>
    <t>macromolecular complex</t>
  </si>
  <si>
    <t>AT2G37170|AT2G20260|AT5G66140|AT5G62530|AT5G64290|AT3G02090|AT4G35090|AT3G15730|AT5G13420|AT4G35000|AT1G27400|AT5G60600|AT3G04870|AT3G02520|AT5G51100|AT2G01140|AT1G06680|AT2G22780|AT2G36530|AT4G09320|AT4G15440|AT1G19570|AT1G67090|AT1G26880|AT5G04590|AT3G47520|AT3G23400|AT4G37930|AT2G36620|AT5G25980|AT1G44575|AT3G27690|AT2G45290|AT3G08940|AT1G70410|AT5G06290|AT4G15530|AT2G47730|AT1G42970|AT5G14040|AT4G33010|AT4G39080|AT3G45140|AT4G20850|AT5G20720|AT2G07698|AT1G20020|AT3G13470|AT5G50920|AT3G55440|AT1G61520|AT3G54110|AT1G79040|AT5G03290|AT3G42050|AT2G05710|AT5G12470|AT4G31990|AT1G33140|AT4G31700|AT4G09000|AT4G23100|AT5G04140|AT4G20260|AT1G15690|AT3G48730|AT5G15450|AT1G51980|AT3G08580|AT1G04410|AT5G37510|AT4G24190|AT1G69740|AT1G70580|AT1G20620|AT5G60640|AT5G17920|AT1G15820|AT1G78900|AT2G39730|AT4G33650|AT1G50480|AT5G38410|AT4G30920|AT3G61870|AT2G33150|AT1G09620|AT4G03280|AT4G05180|AT1G56070|AT5G64860|AT4G14210|AT1G79750|AT1G52230|AT1G27450|AT4G35450|AT1G09780|AT1G07660|AT1G17870|AT1G12840|AT5G54270|AT2G28000|AT4G10340|AT3G01500|AT5G13120|AT2G33040|AT1G12900|AT3G61470|AT4G38970|AT5G07350|AT3G48890|AT2G19730|AT1G06820|AT5G14780|AT1G35720|AT1G18080|AT1G10830|AT1G74040|AT4G11010|AT5G63840|AT3G58570|AT5G09590|AT3G44880|AT2G21660|AT1G54780|AT1G21750|AT2G16600|AT5G08690|AT4G04020|AT2G36830|AT4G04640|AT5G52920|AT3G61440|AT1G11860|AT5G61790|AT1G31330|AT5G28540|AT3G11050|AT1G03130|AT3G46970|AT1G02560|AT5G02500|AT3G52300|AT4G12800|AT5G67500|AT1G63940|AT3G10050|AT4G20360|AT3G01280|AT3G55610|AT3G16640|AT4G34450|AT2G25140|AT1G13440|AT1G07890|AT4G34200|AT4G13010|AT5G13490|AT1G50030|AT2G37270|AT3G50820|AT5G53480</t>
  </si>
  <si>
    <t>vacuole</t>
  </si>
  <si>
    <t>cell</t>
  </si>
  <si>
    <t>chloroplast</t>
  </si>
  <si>
    <t>AT2G37170|AT2G20260|AT5G66140|AT5G62530|AT5G64290|AT3G02090|AT4G35090|AT3G15730|AT5G13420|AT4G35000|AT1G27400|AT5G60600|AT3G04870|AT3G02520|AT5G51100|AT2G01140|AT1G06680|AT2G22780|AT2G36530|AT4G09320|AT4G15440|AT1G19570|AT1G67090|AT1G26880|AT5G04590|AT3G47520|AT3G23400|AT4G37930|AT2G36620|AT5G25980|AT1G44575|AT3G27690|AT2G45290|AT3G08940|AT1G70410|AT5G06290|AT4G15530|AT2G47730|AT1G42970|AT5G14040|AT4G33010|AT4G39080|AT3G45140|AT4G20850|AT5G20720|AT2G07698|AT1G20020|AT3G13470|AT5G50920|AT3G55440|AT1G61520|AT3G54110|AT1G79040|AT5G03290|AT3G42050|AT2G05710|AT5G12470|AT4G31990|AT1G33140|AT4G31700|AT4G09000|AT4G23100|AT5G04140|AT4G20260|AT1G15690|AT3G48730|AT5G15450|AT3G08580|AT1G04410|AT5G37510|AT4G24190|AT1G69740|AT1G70580|AT1G20620|AT5G60640|AT5G17920|AT1G15820|AT1G78900|AT2G39730|AT4G33650|AT1G50480|AT5G38410|AT4G30920|AT3G61870|AT2G33150|AT1G09620|AT4G03280|AT4G05180|AT1G56070|AT5G64860|AT4G14210|AT1G79750|AT1G52230|AT1G27450|AT4G35450|AT1G09780|AT1G07660|AT1G17870|AT1G12840|AT5G54270|AT2G28000|AT4G10340|AT3G01500|AT5G13120|AT2G33040|AT1G12900|AT3G61470|AT4G38970|AT5G07350|AT3G48890|AT2G19730|AT1G06820|AT5G14780|AT1G35720|AT1G18080|AT1G10830|AT1G74040|AT5G63840|AT3G58570|AT5G09590|AT3G44880|AT2G21660|AT1G54780|AT1G21750|AT2G16600|AT5G08690|AT4G04020|AT2G36830|AT4G04640|AT5G52920|AT3G61440|AT1G11860|AT5G61790|AT1G31330|AT5G28540|AT3G11050|AT1G03130|AT3G46970|AT1G02560|AT5G02500|AT3G52300|AT4G12800|AT5G67500|AT1G63940|AT3G10050|AT4G20360|AT3G01280|AT3G55610|AT3G16640|AT4G34450|AT2G25140|AT1G13440|AT1G07890|AT4G34200|AT4G13010|AT5G13490|AT1G50030|AT2G37270|AT3G50820|AT5G53480</t>
  </si>
  <si>
    <t>plastid</t>
  </si>
  <si>
    <t>AT2G20260|AT4G37870|AT1G48030|AT5G62530|AT4G35090|AT5G20490|AT4G27720|AT3G51550|AT2G01140|AT2G20530|AT1G62020|AT5G65750|AT1G26880|AT4G40030|AT5G39510|AT2G47470|AT3G05560|AT1G09640|AT3G58730|AT2G26890|AT2G20420|AT5G03280|AT5G20080|AT1G08830|AT1G42970|AT5G14040|AT3G04400|AT3G17410|AT4G20850|AT1G26850|AT5G61170|AT1G02500|AT5G50920|AT4G38220|AT5G22880|AT3G54110|AT5G03290|AT1G33140|AT4G31700|AT5G65020|AT2G30970|AT4G24190|AT1G73260|AT5G19820|AT5G11560|AT2G20360|AT4G23460|AT5G17920|AT4G16210|AT1G15820|AT1G78900|AT4G12420|AT1G09620|AT2G36850|AT4G34700|AT5G03850|AT5G25450|AT4G14210|AT3G07970|AT5G09810|AT3G14290|AT3G53750|AT3G10920|AT1G09780|AT1G07660|AT1G12840|AT5G56030|AT5G54270|AT5G49460|AT2G28000|AT5G13120|AT3G01500|AT5G62200|AT1G12900|AT4G38970|AT1G07670|AT2G19730|AT2G27020|AT1G29970|AT3G08510|AT1G35720|AT1G48830|AT3G44110|AT3G18130|AT5G63840|AT5G12250|AT3G45780|AT1G54780|AT2G39460|AT2G36830|AT4G02930|AT5G52920|AT1G31330|AT5G61790|AT3G52580|AT3G13772|AT5G58420|AT1G66580|AT4G12800|AT3G10050|AT5G62740|AT4G20360|AT1G09210|AT1G02305|AT3G62700|AT3G16640|AT4G11150|AT1G48410|AT4G27585|AT4G36760|AT3G56190|AT1G20080|AT2G43130|AT3G16780|AT5G66140|AT5G35160|AT5G10730|AT3G61050|AT3G15730|AT5G13420|AT3G60190|AT4G35000|AT3G62250|AT1G77120|AT3G28710|AT4G17170|AT5G58140|AT1G75990|AT5G39850|AT3G02520|AT3G28715|AT5G20290|AT1G64790|AT1G19570|AT3G62560|AT3G23400|AT1G29150|AT4G37930|AT3G13860|AT4G35260|AT4G02620|AT3G27690|AT2G45290|AT2G31570|AT3G08940|AT3G46060|AT1G02130|AT5G06290|AT4G33010|AT5G13440|AT5G66460|AT5G15650|AT5G61640|AT3G13470|AT3G13870|AT3G55440|AT1G61520|AT2G31660|AT1G79040|AT3G56150|AT4G31990|AT5G60390|AT4G34555|AT3G56350|AT4G23100|AT1G15690|AT4G20260|AT3G08580|AT1G70580|AT1G11910|AT3G22630|AT5G28060|AT5G20890|AT5G23540|AT4G35100|AT5G40770|AT4G13940|AT1G70320|AT5G38410|AT1G50480|AT5G23250|AT3G18820|AT3G09640|AT3G02260|AT3G22640|AT1G09430|AT1G79930|AT4G34670|AT1G71820|AT5G02610|AT1G68020|AT3G58610|AT1G06820|AT5G14780|AT5G37600|AT1G18080|AT5G67510|AT3G01290|AT2G46505|AT3G08900|AT5G50850|AT4G04640|AT4G22310|AT4G16143|AT3G48170|AT5G28540|AT5G40650|AT1G03130|AT3G46970|AT5G02500|AT3G52300|AT5G67500|AT3G01280|AT3G55610|AT3G46010|AT1G53240|AT5G17020|AT4G34450|AT4G13930|AT5G10860|AT5G40760|AT1G13440|AT3G02530|AT4G13010|AT5G13490|AT1G50030|AT4G16130|AT2G37170|AT1G59900|AT1G03090|AT5G59840|AT4G11420|AT3G11130|AT5G64290|AT2G13560|AT3G02090|AT5G52640|AT1G30740|AT1G51760|AT5G60600|AT4G04910|AT3G26340|AT3G03050|AT3G14940|AT2G05830|AT5G23860|AT2G22780|AT2G32670|AT2G36530|AT1G67090|AT1G43170|AT1G65930|AT5G25980|AT5G09500|AT2G37190|AT1G19910|AT2G05840|AT1G70410|AT2G47730|AT3G45140|AT5G20720|AT5G63400|AT3G57490|AT2G24765|AT1G47830|AT4G24520|AT4G14960|AT1G14670|AT3G42050|AT2G05710|AT3G56630|AT5G59870|AT5G54500|AT1G64090|AT4G09000|AT3G23990|AT3G09200|AT3G51800|AT1G30230|AT5G04140|AT3G48730|AT3G06860|AT1G51980|AT5G15450|AT4G03080|AT1G69740|AT3G13920|AT2G44610|AT2G39730|AT4G33650|AT3G61870|AT1G79340|AT4G30920|AT2G33150|AT1G59610|AT4G03280|AT4G05180|AT5G64860|AT1G79750|AT3G53230|AT1G52230|AT1G04160|AT1G27450|AT5G35530|AT1G17870|AT1G11580|AT1G56450|AT3G49010|AT2G33040|AT3G61470|AT3G48890|AT4G33150|AT1G70730|AT2G36460|AT5G58290|AT3G58570|AT3G49870|AT5G09590|AT4G24820|AT4G04020|AT5G08690|AT2G16600|AT3G61440|AT4G16720|AT1G11860|AT2G09990|AT5G45775|AT3G23750|AT5G17310|AT4G36130|AT2G25140|AT1G17180|AT2G42790|AT4G34200|AT1G07890|AT5G02960|AT5G55070|AT3G50820|AT3G12580|AT1G06400|AT1G16700|AT4G00570|AT5G17770|AT3G14690|AT4G02340|AT5G19760|AT1G17720|AT1G27400|AT3G04870|AT4G31480|AT2G07050|AT5G51100|AT3G63520|AT1G06680|AT2G40840|AT1G11890|AT4G15440|AT4G39090|AT4G09320|AT4G11220|AT5G04590|AT3G47520|AT2G36620|AT1G44575|AT4G15530|AT4G39080|AT1G04690|AT5G66680|AT1G01820|AT2G07698|AT1G20020|AT3G52850|AT5G40810|AT2G29960|AT3G23810|AT5G12470|AT5G62670|AT2G33220|AT1G52360|AT1G04410|AT5G37510|AT3G05530|AT1G16470|AT3G52930|AT1G20620|AT5G60640|AT4G00430|AT5G66760|AT3G06050|AT1G79550|AT1G56070|AT3G52730|AT4G31300|AT4G18100|AT4G35450|AT2G40290|AT4G10340|AT2G20580|AT5G58070|AT5G07350|AT5G22770|AT1G10830|AT1G74040|AT4G11010|AT4G25740|AT3G24160|AT5G27640|AT2G20450|AT3G44880|AT4G29040|AT1G53750|AT2G21660|AT1G21750|AT1G06760|AT3G11050|AT3G25800|AT1G10630|AT1G02560|AT3G26618|AT1G63940|AT4G09800|AT5G12370|AT3G19820|AT1G36160|AT2G37270|AT2G34250|AT4G39660|AT5G53480</t>
  </si>
  <si>
    <t>AT2G20260|AT4G37870|AT1G48030|AT5G64290|AT3G02090|AT4G35090|AT5G19760|AT5G20490|AT5G13420|AT4G35000|AT3G62250|AT5G39850|AT5G60600|AT4G31480|AT3G04870|AT3G02520|AT2G01140|AT1G06680|AT5G23860|AT2G20530|AT5G20290|AT2G36530|AT4G15440|AT1G19570|AT4G11220|AT1G67090|AT1G26880|AT5G04590|AT3G47520|AT1G43170|AT4G40030|AT5G39510|AT3G23400|AT4G37930|AT3G05560|AT2G36620|AT5G09500|AT1G44575|AT2G26890|AT2G37190|AT3G27690|AT1G19910|AT2G45290|AT3G08940|AT1G70410|AT5G06290|AT4G15530|AT2G47730|AT5G14040|AT1G42970|AT4G33010|AT3G04400|AT4G39080|AT3G45140|AT5G13440|AT5G20720|AT5G66680|AT1G01820|AT3G57490|AT2G07698|AT1G20020|AT3G52850|AT3G13470|AT2G29960|AT5G50920|AT3G55440|AT1G61520|AT2G24765|AT2G31660|AT5G22880|AT4G14960|AT3G54110|AT1G79040|AT5G12470|AT4G31990|AT1G33140|AT5G59870|AT4G31700|AT4G34555|AT1G64090|AT3G23990|AT2G33220|AT4G23100|AT3G51800|AT5G04140|AT1G15690|AT3G06860|AT3G48730|AT5G15450|AT1G51980|AT3G08580|AT1G04410|AT5G37510|AT1G69740|AT3G13920|AT1G70580|AT3G52930|AT1G20620|AT5G17920|AT1G15820|AT1G78900|AT5G40770|AT2G39730|AT4G33650|AT5G38410|AT3G61870|AT2G33150|AT4G03280|AT4G05180|AT5G66760|AT3G06050|AT4G34700|AT1G56070|AT4G14210|AT3G52730|AT3G53230|AT5G09810|AT4G18100|AT1G52230|AT1G04160|AT4G35450|AT5G35530|AT1G12840|AT5G54270|AT3G49010|AT2G28000|AT4G10340|AT4G34670|AT3G01500|AT5G13120|AT2G33040|AT1G12900|AT3G61470|AT4G38970|AT5G07350|AT3G48890|AT1G48830|AT1G35720|AT3G44110|AT5G67510|AT1G74040|AT3G18130|AT4G11010|AT4G25740|AT2G46505|AT5G09590|AT3G44880|AT5G50850|AT1G54780|AT1G21750|AT5G08690|AT4G04020|AT2G39460|AT2G36830|AT4G04640|AT5G52920|AT4G16143|AT1G11860|AT1G31330|AT5G28540|AT1G06760|AT2G09990|AT1G03130|AT3G52580|AT5G58420|AT1G02560|AT5G02500|AT1G66580|AT3G52300|AT4G12800|AT5G67500|AT1G63940|AT4G20360|AT3G01280|AT4G09800|AT5G17020|AT3G62700|AT4G11150|AT1G13440|AT1G07890|AT4G13010|AT5G13490|AT2G37270|AT2G43130|AT3G50820</t>
  </si>
  <si>
    <t>organelle part</t>
  </si>
  <si>
    <t>cell part</t>
  </si>
  <si>
    <t>membrane-bounded organelle</t>
  </si>
  <si>
    <t>plasma membrane</t>
  </si>
  <si>
    <t>AT2G37170|AT1G06400|AT5G17770|AT5G10730|AT5G59840|AT4G11420|AT3G11130|AT3G02090|AT3G61050|AT5G52640|AT3G15730|AT3G60190|AT4G35000|AT1G77120|AT1G51760|AT4G27720|AT3G28710|AT4G17170|AT5G58140|AT1G27400|AT3G28715|AT3G02520|AT3G63520|AT3G51550|AT3G03050|AT2G20530|AT1G62020|AT2G32670|AT1G11890|AT2G36530|AT4G09320|AT1G19570|AT4G11220|AT3G47520|AT1G43170|AT5G39510|AT2G47470|AT4G37930|AT3G05560|AT1G65930|AT1G09640|AT2G36620|AT3G13860|AT3G58730|AT4G02620|AT1G19910|AT1G70410|AT3G46060|AT1G02130|AT2G47730|AT5G14040|AT4G39080|AT3G17410|AT4G20850|AT1G04690|AT5G66680|AT5G63400|AT2G07698|AT3G52850|AT1G02500|AT3G55440|AT3G13870|AT2G24765|AT4G14960|AT3G23810|AT3G54110|AT2G05710|AT3G42050|AT5G62670|AT5G54500|AT4G31700|AT4G09000|AT3G23990|AT1G30230|AT3G51800|AT4G20260|AT1G15690|AT3G08580|AT1G04410|AT4G03080|AT4G24190|AT2G44610|AT1G20620|AT5G60640|AT3G22630|AT4G23460|AT5G20890|AT5G17920|AT4G35100|AT1G78900|AT5G40770|AT4G13940|AT4G12420|AT1G50480|AT1G79340|AT4G00430|AT1G59610|AT2G33150|AT4G03280|AT2G36850|AT1G79550|AT5G03850|AT3G18820|AT1G56070|AT4G31300|AT3G53230|AT5G09810|AT1G27450|AT1G09780|AT1G07660|AT1G12840|AT5G49460|AT1G11580|AT1G79930|AT3G49010|AT1G71820|AT2G20580|AT5G02610|AT5G58070|AT1G07670|AT5G07350|AT2G19730|AT5G22770|AT2G27020|AT3G08510|AT1G35720|AT5G37600|AT1G18080|AT3G44110|AT3G01290|AT1G70730|AT3G18130|AT3G24160|AT3G49870|AT5G09590|AT5G12250|AT1G53750|AT5G50850|AT3G45780|AT2G16600|AT2G36830|AT4G16720|AT5G61790|AT5G28540|AT3G25800|AT1G10630|AT5G02500|AT1G66580|AT3G52300|AT5G67500|AT3G23750|AT5G62740|AT3G01280|AT5G17310|AT4G36130|AT3G62700|AT3G16640|AT4G11150|AT4G13930|AT5G12370|AT3G19820|AT1G13440|AT1G07890|AT4G36760|AT4G13010|AT5G13490|AT3G56190|AT1G36160|AT2G37270|AT2G43130|AT3G16780|AT4G39660|AT3G12580</t>
  </si>
  <si>
    <t>intracellular organelle part</t>
  </si>
  <si>
    <t>AT2G37170|AT2G20260|AT4G37870|AT1G59900|AT1G48030|AT1G03090|AT5G62530|AT3G11130|AT5G64290|AT2G13560|AT3G02090|AT4G35090|AT1G51760|AT5G60600|AT4G04910|AT2G01140|AT3G03050|AT2G20530|AT2G22780|AT5G65750|AT2G32670|AT2G36530|AT1G67090|AT1G26880|AT4G40030|AT1G43170|AT5G39510|AT2G47470|AT3G05560|AT5G25980|AT3G58730|AT2G26890|AT1G19910|AT2G20420|AT1G70410|AT5G20080|AT2G47730|AT1G42970|AT5G14040|AT3G45140|AT4G20850|AT5G20720|AT1G26850|AT5G63400|AT5G61170|AT5G50920|AT4G38220|AT2G24765|AT5G22880|AT4G24520|AT4G14960|AT1G14670|AT3G54110|AT2G05710|AT3G42050|AT5G03290|AT1G33140|AT5G54500|AT5G59870|AT4G31700|AT4G09000|AT1G64090|AT3G23990|AT5G65020|AT3G09200|AT3G51800|AT2G30970|AT5G04140|AT3G06860|AT3G48730|AT5G15450|AT1G51980|AT1G73260|AT4G24190|AT1G69740|AT3G13920|AT5G11560|AT2G20360|AT5G17920|AT4G16210|AT1G15820|AT1G78900|AT2G39730|AT4G33650|AT4G30920|AT3G61870|AT1G59610|AT2G33150|AT1G09620|AT4G03280|AT4G05180|AT4G34700|AT5G64860|AT4G14210|AT3G53230|AT1G79750|AT5G09810|AT1G52230|AT1G27450|AT3G53750|AT3G10920|AT1G09780|AT1G07660|AT1G17870|AT1G12840|AT5G54270|AT5G56030|AT3G49010|AT2G28000|AT3G01500|AT5G13120|AT2G33040|AT1G12900|AT3G61470|AT1G07670|AT4G38970|AT3G48890|AT2G19730|AT2G27020|AT1G35720|AT3G44110|AT3G18130|AT2G36460|AT5G63840|AT3G58570|AT5G58290|AT3G49870|AT5G09590|AT3G45780|AT4G24820|AT1G54780|AT2G16600|AT5G08690|AT4G04020|AT2G39460|AT2G36830|AT4G02930|AT5G52920|AT3G61440|AT1G11860|AT5G61790|AT1G31330|AT3G13772|AT5G45775|AT1G66580|AT4G12800|AT3G10050|AT5G62740|AT4G20360|AT1G09210|AT1G02305|AT4G36130|AT3G62700|AT3G16640|AT4G11150|AT2G25140|AT1G48410|AT2G42790|AT1G07890|AT4G34200|AT4G27585|AT3G56190|AT2G43130|AT5G55070|AT3G50820|AT3G12580|AT5G66140|AT5G35160|AT1G16700|AT4G00570|AT5G17770|AT4G02340|AT5G19760|AT3G15730|AT5G13420|AT3G60190|AT4G35000|AT3G28710|AT4G17170|AT5G58140|AT1G27400|AT4G31480|AT3G04870|AT3G02520|AT3G28715|AT5G51100|AT2G07050|AT3G63520|AT1G06680|AT1G64790|AT1G11890|AT4G09320|AT4G39090|AT4G15440|AT1G19570|AT4G11220|AT5G04590|AT3G47520|AT1G29150|AT3G23400|AT4G37930|AT2G36620|AT3G13860|AT4G35260|AT1G44575|AT4G02620|AT3G27690|AT2G45290|AT3G08940|AT3G46060|AT5G06290|AT1G02130|AT4G15530|AT4G33010|AT4G39080|AT5G13440|AT5G66680|AT1G01820|AT2G07698|AT1G20020|AT3G52850|AT5G40810|AT3G13470|AT2G29960|AT3G55440|AT3G13870|AT1G61520|AT2G31660|AT3G23810|AT1G79040|AT3G56150|AT5G12470|AT4G31990|AT5G60390|AT2G33220|AT4G23100|AT4G20260|AT1G15690|AT3G08580|AT1G04410|AT5G37510|AT3G05530|AT1G70580|AT3G52930|AT1G20620|AT1G11910|AT5G60640|AT3G22630|AT5G23540|AT4G35100|AT5G40770|AT4G13940|AT1G70320|AT1G50480|AT5G38410|AT5G23250|AT5G66760|AT3G06050|AT1G79550|AT3G18820|AT1G56070|AT3G52730|AT4G31300|AT4G18100|AT4G35450|AT2G40290|AT1G79930|AT4G10340|AT2G20580|AT5G58070|AT5G07350|AT3G58610|AT1G06820|AT5G14780|AT1G18080|AT1G10830|AT3G01290|AT1G74040|AT4G11010|AT2G46505|AT3G24160|AT5G27640|AT2G20450|AT3G44880|AT4G29040|AT1G53750|AT5G50850|AT2G21660|AT1G21750|AT4G04640|AT4G22310|AT4G16143|AT3G48170|AT5G28540|AT1G06760|AT3G11050|AT5G40650|AT1G03130|AT3G46970|AT1G02560|AT5G02500|AT3G52300|AT5G67500|AT1G63940|AT3G01280|AT3G55610|AT1G53240|AT4G09800|AT5G17020|AT4G34450|AT5G10860|AT3G19820|AT1G13440|AT4G13010|AT5G13490|AT1G50030|AT2G37270|AT4G39660|AT5G53480</t>
  </si>
  <si>
    <t>intracellular membrane-bounded organelle</t>
  </si>
  <si>
    <t>AT2G37170|AT2G20260|AT4G37870|AT1G48030|AT5G59840|AT4G11420|AT3G11130|AT5G64290|AT3G02090|AT5G52640|AT4G27720|AT1G51760|AT3G51550|AT3G03050|AT2G20530|AT5G23860|AT1G62020|AT2G32670|AT2G36530|AT1G67090|AT1G43170|AT5G39510|AT2G47470|AT3G05560|AT1G65930|AT1G09640|AT3G58730|AT2G26890|AT1G19910|AT1G70410|AT5G03280|AT2G47730|AT1G42970|AT5G14040|AT3G17410|AT3G45140|AT4G20850|AT5G20720|AT5G63400|AT1G02500|AT5G50920|AT2G24765|AT1G47830|AT4G14960|AT1G14670|AT3G54110|AT3G42050|AT2G05710|AT1G33140|AT4G31700|AT5G54500|AT1G64090|AT4G09000|AT3G23990|AT3G51800|AT1G30230|AT5G04140|AT1G51980|AT4G03080|AT4G24190|AT3G13920|AT5G19820|AT2G44610|AT4G23460|AT2G20360|AT5G17920|AT1G15820|AT1G78900|AT2G39730|AT4G12420|AT4G33650|AT3G61870|AT1G79340|AT2G33150|AT1G59610|AT4G03280|AT2G36850|AT4G05180|AT4G34700|AT5G03850|AT5G25450|AT5G09810|AT3G53230|AT1G52230|AT1G27450|AT1G09780|AT1G07660|AT1G12840|AT5G54270|AT5G49460|AT1G11580|AT2G28000|AT3G49010|AT5G13120|AT3G01500|AT5G62200|AT1G12900|AT2G33040|AT4G38970|AT1G07670|AT3G61470|AT2G19730|AT3G48890|AT2G27020|AT3G08510|AT1G35720|AT3G44110|AT1G70730|AT3G18130|AT5G58290|AT3G49870|AT5G09590|AT5G12250|AT3G45780|AT1G54780|AT2G16600|AT4G04020|AT2G36830|AT1G11860|AT4G16720|AT5G61790|AT1G31330|AT3G13772|AT1G66580|AT4G12800|AT3G23750|AT5G62740|AT4G20360|AT5G17310|AT4G36130|AT3G62700|AT3G16640|AT4G11150|AT1G07890|AT4G34200|AT4G36760|AT3G56190|AT2G43130|AT3G16780|AT3G50820|AT3G12580|AT1G06400|AT5G35160|AT1G16700|AT5G17770|AT5G10730|AT3G61050|AT5G19760|AT3G15730|AT3G60190|AT4G35000|AT1G77120|AT3G28710|AT4G17170|AT5G58140|AT1G27400|AT4G31480|AT3G02520|AT3G28715|AT3G63520|AT1G06680|AT1G64790|AT1G11890|AT4G09320|AT1G19570|AT4G11220|AT5G04590|AT3G47520|AT3G23400|AT4G37930|AT2G36620|AT3G13860|AT1G44575|AT4G02620|AT3G27690|AT3G08940|AT3G46060|AT1G02130|AT4G39080|AT5G13440|AT1G04690|AT5G66680|AT5G15650|AT1G01820|AT2G07698|AT1G20020|AT3G52850|AT5G40810|AT3G55440|AT3G13870|AT1G61520|AT2G31660|AT3G23810|AT1G79040|AT5G12470|AT5G62670|AT2G33220|AT1G52360|AT4G20260|AT1G15690|AT3G08580|AT1G04410|AT5G37510|AT1G20620|AT5G60640|AT5G28060|AT3G22630|AT5G20890|AT4G35100|AT5G40770|AT4G13940|AT1G50480|AT4G00430|AT5G66760|AT1G79550|AT3G18820|AT1G56070|AT3G52730|AT4G31300|AT3G02260|AT4G35450|AT1G79930|AT4G10340|AT1G71820|AT2G20580|AT5G02610|AT5G58070|AT1G68020|AT5G07350|AT5G22770|AT5G37600|AT1G18080|AT3G01290|AT4G11010|AT2G46505|AT3G08900|AT3G24160|AT3G44880|AT4G29040|AT1G53750|AT5G50850|AT1G21750|AT4G04640|AT5G28540|AT5G40650|AT3G25800|AT1G10630|AT1G03130|AT5G02500|AT3G52300|AT5G67500|AT3G01280|AT5G17020|AT4G34450|AT4G13930|AT5G12370|AT3G19820|AT1G13440|AT3G02530|AT4G13010|AT5G13490|AT1G36160|AT2G37270|AT2G34250|AT4G39660</t>
  </si>
  <si>
    <t>organelle</t>
  </si>
  <si>
    <t>membrane</t>
  </si>
  <si>
    <t>AT2G37170|AT2G20260|AT4G37870|AT1G59900|AT1G48030|AT1G03090|AT5G62530|AT3G11130|AT5G64290|AT2G13560|AT3G02090|AT4G35090|AT5G20490|AT1G51760|AT5G60600|AT4G04910|AT2G01140|AT3G03050|AT5G23860|AT2G20530|AT2G22780|AT2G32670|AT5G65750|AT2G36530|AT1G67090|AT1G26880|AT1G43170|AT4G40030|AT5G39510|AT2G47470|AT3G05560|AT5G25980|AT3G58730|AT5G09500|AT2G26890|AT2G37190|AT1G19910|AT2G20420|AT1G70410|AT2G05840|AT5G20080|AT2G47730|AT1G42970|AT5G14040|AT3G04400|AT3G45140|AT4G20850|AT5G20720|AT3G57490|AT5G63400|AT1G26850|AT5G61170|AT5G50920|AT4G38220|AT2G24765|AT5G22880|AT4G24520|AT4G14960|AT1G14670|AT3G54110|AT2G05710|AT3G42050|AT5G03290|AT1G33140|AT5G54500|AT5G59870|AT4G31700|AT4G09000|AT1G64090|AT3G23990|AT5G65020|AT3G09200|AT3G51800|AT2G30970|AT5G04140|AT3G06860|AT3G48730|AT5G15450|AT1G51980|AT1G73260|AT4G24190|AT1G69740|AT3G13920|AT5G11560|AT2G20360|AT5G17920|AT4G16210|AT1G15820|AT1G78900|AT2G39730|AT4G33650|AT4G30920|AT3G61870|AT1G59610|AT2G33150|AT1G09620|AT4G03280|AT4G05180|AT4G34700|AT5G64860|AT4G14210|AT3G53230|AT1G79750|AT5G09810|AT3G14290|AT1G52230|AT1G27450|AT1G04160|AT3G53750|AT5G35530|AT1G09780|AT3G10920|AT1G07660|AT1G17870|AT1G12840|AT5G54270|AT5G56030|AT3G49010|AT1G56450|AT2G28000|AT3G01500|AT5G13120|AT2G33040|AT1G12900|AT3G61470|AT1G07670|AT4G38970|AT3G48890|AT2G19730|AT1G29970|AT2G27020|AT1G48830|AT1G35720|AT3G44110|AT3G18130|AT2G36460|AT5G63840|AT3G58570|AT5G58290|AT3G49870|AT5G09590|AT5G12250|AT3G45780|AT4G24820|AT1G54780|AT2G16600|AT5G08690|AT4G04020|AT2G39460|AT2G36830|AT4G02930|AT5G52920|AT3G61440|AT1G11860|AT4G16720|AT5G61790|AT1G31330|AT2G09990|AT3G52580|AT5G58420|AT3G13772|AT5G45775|AT1G66580|AT4G12800|AT3G10050|AT5G62740|AT4G20360|AT1G09210|AT1G02305|AT4G36130|AT3G62700|AT3G16640|AT4G11150|AT2G25140|AT1G48410|AT2G42790|AT1G07890|AT4G34200|AT4G27585|AT3G56190|AT5G02960|AT2G43130|AT5G55070|AT3G50820|AT3G12580|AT5G66140|AT5G35160|AT1G16700|AT4G00570|AT5G17770|AT4G02340|AT5G19760|AT3G15730|AT3G60190|AT5G13420|AT4G35000|AT3G62250|AT3G28710|AT4G17170|AT5G39850|AT5G58140|AT1G27400|AT4G31480|AT3G04870|AT3G28715|AT3G02520|AT5G51100|AT2G07050|AT3G63520|AT1G06680|AT5G20290|AT1G64790|AT1G11890|AT4G09320|AT4G39090|AT4G15440|AT1G19570|AT4G11220|AT5G04590|AT3G47520|AT1G29150|AT3G23400|AT4G37930|AT2G36620|AT3G13860|AT4G35260|AT1G44575|AT4G02620|AT3G27690|AT2G45290|AT3G08940|AT3G46060|AT5G06290|AT1G02130|AT4G15530|AT4G33010|AT4G39080|AT5G13440|AT5G66680|AT5G15650|AT1G01820|AT2G07698|AT1G20020|AT3G52850|AT5G40810|AT3G13470|AT2G29960|AT3G55440|AT3G13870|AT1G61520|AT2G31660|AT3G23810|AT1G79040|AT3G56150|AT5G12470|AT4G31990|AT5G60390|AT4G34555|AT2G33220|AT4G23100|AT4G20260|AT1G15690|AT3G08580|AT1G04410|AT5G37510|AT1G16470|AT3G05530|AT1G70580|AT3G52930|AT1G20620|AT1G11910|AT5G60640|AT5G28060|AT3G22630|AT5G23540|AT4G35100|AT5G40770|AT4G13940|AT1G70320|AT1G50480|AT5G38410|AT5G23250|AT5G66760|AT3G06050|AT1G79550|AT3G18820|AT1G56070|AT3G52730|AT4G31300|AT4G18100|AT4G35450|AT2G40290|AT1G79930|AT4G10340|AT4G34670|AT2G20580|AT5G02610|AT5G58070|AT5G07350|AT3G58610|AT1G06820|AT5G14780|AT5G37600|AT1G18080|AT1G10830|AT5G67510|AT3G01290|AT1G74040|AT4G11010|AT4G25740|AT2G46505|AT3G24160|AT5G27640|AT2G20450|AT3G44880|AT4G29040|AT1G53750|AT5G50850|AT2G21660|AT1G21750|AT4G04640|AT4G22310|AT4G16143|AT3G48170|AT5G28540|AT1G06760|AT3G11050|AT5G40650|AT1G03130|AT3G46970|AT1G02560|AT5G02500|AT3G52300|AT5G67500|AT1G63940|AT3G01280|AT3G55610|AT1G53240|AT4G09800|AT5G17020|AT4G34450|AT5G10860|AT3G19820|AT1G13440|AT4G13010|AT5G13490|AT1G50030|AT2G37270|AT4G39660|AT5G53480</t>
  </si>
  <si>
    <t>intracellular organelle</t>
  </si>
  <si>
    <t>AT2G37170|AT2G20260|AT1G59900|AT4G37870|AT1G48030|AT1G03090|AT5G62530|AT3G11130|AT4G11420|AT2G13560|AT5G64290|AT3G02090|AT4G35090|AT5G52640|AT5G20490|AT1G51760|AT5G60600|AT4G04910|AT3G26340|AT2G01140|AT3G03050|AT5G23860|AT2G05830|AT3G14940|AT2G20530|AT2G22780|AT2G32670|AT5G65750|AT2G36530|AT1G67090|AT1G26880|AT1G43170|AT4G40030|AT5G39510|AT2G47470|AT3G05560|AT1G65930|AT5G25980|AT3G58730|AT5G09500|AT2G26890|AT2G37190|AT1G19910|AT2G20420|AT1G70410|AT2G05840|AT5G20080|AT1G08830|AT2G47730|AT1G42970|AT5G14040|AT3G04400|AT3G45140|AT4G20850|AT5G20720|AT3G57490|AT5G63400|AT1G26850|AT5G61170|AT5G50920|AT4G38220|AT1G47830|AT2G24765|AT5G22880|AT4G24520|AT4G14960|AT1G14670|AT3G54110|AT2G05710|AT3G42050|AT5G03290|AT1G33140|AT5G54500|AT5G59870|AT4G31700|AT4G09000|AT1G64090|AT3G23990|AT5G65020|AT3G09200|AT3G51800|AT2G30970|AT5G04140|AT3G06860|AT3G48730|AT5G15450|AT1G51980|AT1G73260|AT4G24190|AT1G69740|AT3G13920|AT5G19820|AT5G11560|AT2G20360|AT5G17920|AT4G16210|AT1G15820|AT1G78900|AT2G39730|AT4G33650|AT4G30920|AT3G61870|AT1G59610|AT2G33150|AT1G09620|AT4G03280|AT4G05180|AT4G34700|AT5G64860|AT4G14210|AT3G53230|AT1G79750|AT5G09810|AT3G14290|AT1G52230|AT1G27450|AT1G04160|AT3G53750|AT5G35530|AT1G09780|AT3G10920|AT1G07660|AT1G17870|AT1G12840|AT5G54270|AT5G56030|AT5G49460|AT3G49010|AT1G56450|AT2G28000|AT3G01500|AT5G13120|AT2G33040|AT1G12900|AT3G61470|AT1G07670|AT4G38970|AT3G48890|AT2G19730|AT1G29970|AT2G27020|AT1G48830|AT1G35720|AT4G33150|AT3G44110|AT3G18130|AT2G36460|AT5G63840|AT3G58570|AT5G58290|AT3G49870|AT5G09590|AT5G12250|AT3G45780|AT4G24820|AT1G54780|AT2G16600|AT5G08690|AT4G04020|AT2G39460|AT2G36830|AT4G02930|AT5G52920|AT3G61440|AT1G11860|AT4G16720|AT5G61790|AT1G31330|AT2G09990|AT3G52580|AT5G58420|AT3G13772|AT5G45775|AT1G66580|AT4G12800|AT3G10050|AT5G62740|AT4G20360|AT1G09210|AT1G02305|AT4G36130|AT3G62700|AT3G16640|AT4G11150|AT2G25140|AT1G48410|AT2G42790|AT1G17180|AT1G07890|AT4G34200|AT4G27585|AT3G56190|AT5G02960|AT2G43130|AT5G55070|AT3G50820|AT3G12580|AT5G66140|AT5G35160|AT1G16700|AT4G00570|AT5G17770|AT4G02340|AT5G19760|AT3G15730|AT3G60190|AT5G13420|AT4G35000|AT3G62250|AT1G77120|AT1G17720|AT3G28710|AT4G17170|AT5G39850|AT1G75990|AT5G58140|AT1G27400|AT4G31480|AT3G04870|AT3G28715|AT3G02520|AT5G51100|AT2G07050|AT3G63520|AT1G06680|AT5G20290|AT1G64790|AT2G40840|AT1G11890|AT4G09320|AT4G39090|AT4G15440|AT1G19570|AT4G11220|AT5G04590|AT3G47520|AT3G62560|AT1G29150|AT3G23400|AT4G37930|AT2G36620|AT3G13860|AT4G35260|AT1G44575|AT4G02620|AT3G27690|AT2G31570|AT2G45290|AT3G08940|AT3G46060|AT5G06290|AT1G02130|AT4G15530|AT4G33010|AT4G39080|AT5G13440|AT5G66680|AT5G15650|AT1G01820|AT2G07698|AT1G20020|AT5G61640|AT3G52850|AT5G40810|AT3G13470|AT2G29960|AT3G55440|AT3G13870|AT1G61520|AT2G31660|AT3G23810|AT1G79040|AT3G56150|AT5G12470|AT4G31990|AT5G60390|AT4G34555|AT2G33220|AT4G23100|AT1G52360|AT4G20260|AT1G15690|AT3G08580|AT1G04410|AT5G37510|AT1G16470|AT3G05530|AT1G70580|AT3G52930|AT1G20620|AT1G11910|AT5G60640|AT5G28060|AT3G22630|AT5G23540|AT4G35100|AT5G40770|AT4G13940|AT1G70320|AT1G50480|AT5G38410|AT5G23250|AT5G66760|AT3G06050|AT1G79550|AT3G18820|AT1G56070|AT3G09640|AT3G52730|AT4G31300|AT4G18100|AT4G35450|AT2G40290|AT1G09430|AT1G79930|AT4G10340|AT4G34670|AT1G71820|AT2G20580|AT5G02610|AT5G58070|AT5G07350|AT3G58610|AT1G06820|AT5G14780|AT5G37600|AT1G18080|AT1G10830|AT5G67510|AT3G01290|AT1G74040|AT4G11010|AT4G25740|AT2G46505|AT3G24160|AT5G27640|AT2G20450|AT3G44880|AT4G29040|AT1G53750|AT5G50850|AT2G21660|AT1G21750|AT4G04640|AT4G22310|AT4G16143|AT3G48170|AT5G28540|AT1G06760|AT3G11050|AT5G40650|AT1G03130|AT3G46970|AT1G02560|AT5G02500|AT3G26618|AT3G52300|AT5G67500|AT1G63940|AT3G01280|AT3G55610|AT3G46010|AT1G53240|AT4G09800|AT5G17020|AT4G34450|AT4G13930|AT5G12370|AT5G10860|AT3G19820|AT1G13440|AT5G40760|AT5G13490|AT4G13010|AT1G50030|AT2G37270|AT4G16130|AT4G39660|AT5G53480</t>
  </si>
  <si>
    <t>intracellular</t>
  </si>
  <si>
    <t>AT2G37170|AT2G20260|AT1G59900|AT4G37870|AT1G48030|AT1G03090|AT5G62530|AT3G11130|AT4G11420|AT2G13560|AT5G64290|AT3G02090|AT4G35090|AT5G52640|AT5G20490|AT1G51760|AT5G60600|AT4G04910|AT3G26340|AT2G01140|AT3G03050|AT5G23860|AT2G05830|AT3G14940|AT2G20530|AT2G22780|AT2G32670|AT5G65750|AT2G36530|AT1G67090|AT1G26880|AT1G43170|AT4G40030|AT5G39510|AT2G47470|AT3G05560|AT1G65930|AT5G25980|AT3G58730|AT5G09500|AT2G26890|AT2G37190|AT1G19910|AT2G20420|AT1G70410|AT2G05840|AT5G20080|AT1G08830|AT2G47730|AT1G42970|AT5G14040|AT3G04400|AT3G45140|AT4G20850|AT5G20720|AT3G57490|AT5G63400|AT1G26850|AT5G61170|AT5G50920|AT4G38220|AT1G47830|AT2G24765|AT5G22880|AT4G24520|AT4G14960|AT1G14670|AT3G54110|AT2G05710|AT3G42050|AT5G03290|AT1G33140|AT5G54500|AT5G59870|AT4G31700|AT4G09000|AT1G64090|AT3G23990|AT5G65020|AT3G09200|AT3G51800|AT2G30970|AT5G04140|AT3G06860|AT3G48730|AT5G15450|AT1G51980|AT1G73260|AT4G24190|AT1G69740|AT3G13920|AT5G19820|AT5G11560|AT2G20360|AT5G17920|AT4G16210|AT1G15820|AT1G78900|AT2G39730|AT4G33650|AT4G30920|AT3G61870|AT1G59610|AT2G33150|AT1G09620|AT4G03280|AT4G05180|AT4G34700|AT5G64860|AT4G14210|AT3G53230|AT1G79750|AT5G09810|AT3G14290|AT1G52230|AT1G27450|AT1G04160|AT3G53750|AT5G35530|AT1G09780|AT3G10920|AT1G07660|AT1G17870|AT1G12840|AT5G54270|AT5G56030|AT5G49460|AT3G49010|AT1G56450|AT2G28000|AT3G01500|AT5G13120|AT2G33040|AT1G12900|AT3G61470|AT1G07670|AT4G38970|AT3G48890|AT2G19730|AT1G29970|AT2G27020|AT1G48830|AT1G35720|AT4G33150|AT3G44110|AT3G18130|AT2G36460|AT5G63840|AT3G58570|AT5G58290|AT3G49870|AT5G09590|AT5G12250|AT3G45780|AT4G24820|AT1G54780|AT2G16600|AT5G08690|AT4G04020|AT2G39460|AT2G36830|AT4G02930|AT5G52920|AT3G61440|AT1G11860|AT4G16720|AT5G61790|AT1G31330|AT2G09990|AT3G52580|AT5G58420|AT3G13772|AT5G45775|AT1G66580|AT4G12800|AT3G10050|AT5G62740|AT4G20360|AT1G09210|AT1G02305|AT4G36130|AT3G62700|AT3G16640|AT4G11150|AT2G25140|AT1G48410|AT2G42790|AT1G17180|AT1G07890|AT4G34200|AT4G27585|AT3G56190|AT5G02960|AT2G43130|AT5G55070|AT3G50820|AT3G12580|AT5G66140|AT5G35160|AT1G16700|AT4G00570|AT5G17770|AT4G02340|AT5G19760|AT3G15730|AT3G60190|AT5G13420|AT4G35000|AT3G62250|AT1G77120|AT1G17720|AT3G28710|AT4G17170|AT5G39850|AT1G75990|AT5G58140|AT1G27400|AT4G31480|AT3G04870|AT3G28715|AT3G02520|AT5G51100|AT2G07050|AT3G63520|AT1G06680|AT5G20290|AT1G64790|AT2G40840|AT1G11890|AT4G09320|AT4G39090|AT4G15440|AT1G19570|AT4G11220|AT5G04590|AT3G47520|AT1G29150|AT3G23400|AT4G37930|AT2G36620|AT3G13860|AT4G35260|AT1G44575|AT4G02620|AT3G27690|AT2G31570|AT2G45290|AT3G08940|AT3G46060|AT5G06290|AT1G02130|AT4G15530|AT4G33010|AT4G39080|AT5G13440|AT5G66680|AT5G15650|AT1G01820|AT2G07698|AT1G20020|AT5G61640|AT3G52850|AT5G40810|AT3G13470|AT2G29960|AT3G55440|AT3G13870|AT1G61520|AT2G31660|AT3G23810|AT1G79040|AT3G56150|AT5G12470|AT4G31990|AT5G60390|AT4G34555|AT2G33220|AT4G23100|AT1G52360|AT4G20260|AT1G15690|AT3G08580|AT1G04410|AT5G37510|AT1G16470|AT3G05530|AT1G70580|AT3G52930|AT1G20620|AT1G11910|AT5G60640|AT5G28060|AT3G22630|AT5G23540|AT4G35100|AT5G40770|AT4G13940|AT1G70320|AT1G50480|AT5G38410|AT5G23250|AT5G66760|AT3G06050|AT1G79550|AT3G18820|AT1G56070|AT3G09640|AT3G52730|AT4G31300|AT4G18100|AT4G35450|AT2G40290|AT1G09430|AT1G79930|AT4G10340|AT4G34670|AT1G71820|AT2G20580|AT5G02610|AT5G58070|AT5G07350|AT3G58610|AT1G06820|AT5G14780|AT5G37600|AT1G18080|AT1G10830|AT5G67510|AT3G01290|AT1G74040|AT4G11010|AT4G25740|AT2G46505|AT3G24160|AT5G27640|AT2G20450|AT3G44880|AT4G29040|AT1G53750|AT5G50850|AT2G21660|AT1G21750|AT4G04640|AT4G22310|AT4G16143|AT3G48170|AT5G28540|AT1G06760|AT3G11050|AT5G40650|AT1G03130|AT3G46970|AT1G02560|AT5G02500|AT3G26618|AT3G52300|AT5G67500|AT1G63940|AT3G01280|AT3G55610|AT1G53240|AT4G09800|AT5G17020|AT4G34450|AT4G13930|AT5G12370|AT5G10860|AT3G19820|AT1G13440|AT5G40760|AT5G13490|AT4G13010|AT1G50030|AT2G37270|AT4G16130|AT4G39660|AT5G53480</t>
  </si>
  <si>
    <t>intracellular part</t>
  </si>
  <si>
    <t>AT2G37170|AT2G20260|AT4G37870|AT1G59900|AT1G48030|AT1G03090|AT5G62530|AT4G11420|AT3G11130|AT5G64290|AT2G13560|AT3G02090|AT4G35090|AT5G52640|AT1G51760|AT5G60600|AT4G04910|AT2G01140|AT3G03050|AT2G05830|AT3G14940|AT2G20530|AT2G22780|AT2G32670|AT5G65750|AT2G36530|AT1G67090|AT1G26880|AT1G43170|AT5G39510|AT2G47470|AT3G05560|AT1G65930|AT5G25980|AT3G58730|AT5G09500|AT2G26890|AT2G37190|AT1G19910|AT2G20420|AT1G70410|AT2G05840|AT5G20080|AT1G08830|AT2G47730|AT1G42970|AT5G14040|AT3G04400|AT3G45140|AT4G20850|AT5G20720|AT3G57490|AT5G63400|AT1G26850|AT5G61170|AT5G50920|AT4G38220|AT1G47830|AT2G24765|AT4G24520|AT4G14960|AT1G14670|AT3G54110|AT2G05710|AT3G42050|AT5G03290|AT1G33140|AT5G54500|AT4G31700|AT4G09000|AT1G64090|AT3G23990|AT5G65020|AT3G09200|AT2G30970|AT5G04140|AT3G06860|AT3G48730|AT5G15450|AT1G51980|AT1G73260|AT4G24190|AT1G69740|AT3G13920|AT5G11560|AT2G20360|AT5G17920|AT4G16210|AT1G15820|AT1G78900|AT2G39730|AT4G33650|AT4G30920|AT3G61870|AT1G59610|AT2G33150|AT1G09620|AT4G03280|AT4G05180|AT4G34700|AT5G64860|AT4G14210|AT1G79750|AT5G09810|AT3G14290|AT1G52230|AT1G27450|AT5G35530|AT3G10920|AT1G09780|AT1G07660|AT1G17870|AT1G12840|AT5G54270|AT5G56030|AT5G49460|AT3G49010|AT1G56450|AT2G28000|AT3G01500|AT5G13120|AT2G33040|AT1G12900|AT3G61470|AT1G07670|AT4G38970|AT3G48890|AT2G19730|AT1G29970|AT2G27020|AT1G48830|AT1G35720|AT4G33150|AT2G36460|AT5G63840|AT3G58570|AT3G49870|AT5G09590|AT3G45780|AT1G54780|AT2G16600|AT5G08690|AT4G04020|AT2G39460|AT2G36830|AT4G02930|AT5G52920|AT3G61440|AT1G11860|AT4G16720|AT5G61790|AT1G31330|AT2G09990|AT3G52580|AT5G58420|AT3G13772|AT5G45775|AT1G66580|AT4G12800|AT3G10050|AT5G62740|AT4G20360|AT1G09210|AT1G02305|AT4G36130|AT3G62700|AT3G16640|AT4G11150|AT2G25140|AT1G48410|AT2G42790|AT1G17180|AT1G07890|AT4G34200|AT4G27585|AT3G56190|AT5G02960|AT2G43130|AT5G55070|AT3G50820|AT3G12580|AT5G66140|AT5G35160|AT1G16700|AT4G00570|AT5G17770|AT4G02340|AT5G19760|AT3G15730|AT5G13420|AT3G60190|AT4G35000|AT3G62250|AT1G77120|AT3G28710|AT4G17170|AT5G39850|AT5G58140|AT1G27400|AT4G31480|AT3G04870|AT3G28715|AT3G02520|AT5G51100|AT2G07050|AT3G63520|AT1G06680|AT5G20290|AT1G64790|AT2G40840|AT1G11890|AT4G09320|AT4G39090|AT4G15440|AT1G19570|AT4G11220|AT5G04590|AT3G47520|AT3G23400|AT4G37930|AT2G36620|AT3G13860|AT4G35260|AT1G44575|AT4G02620|AT3G27690|AT2G31570|AT2G45290|AT3G08940|AT3G46060|AT5G06290|AT1G02130|AT4G15530|AT4G33010|AT4G39080|AT5G13440|AT5G66680|AT5G15650|AT1G01820|AT2G07698|AT1G20020|AT5G61640|AT3G52850|AT5G40810|AT3G13470|AT2G29960|AT3G55440|AT3G13870|AT1G61520|AT2G31660|AT3G23810|AT1G79040|AT3G56150|AT5G12470|AT4G31990|AT5G60390|AT4G34555|AT2G33220|AT4G23100|AT1G52360|AT4G20260|AT1G15690|AT3G08580|AT1G04410|AT5G37510|AT1G16470|AT3G05530|AT1G70580|AT3G52930|AT1G20620|AT1G11910|AT5G60640|AT5G28060|AT3G22630|AT4G35100|AT5G40770|AT4G13940|AT1G70320|AT1G50480|AT5G38410|AT5G23250|AT5G66760|AT3G06050|AT1G79550|AT1G56070|AT3G09640|AT3G52730|AT4G31300|AT4G18100|AT4G35450|AT1G09430|AT4G10340|AT4G34670|AT1G71820|AT5G02610|AT5G58070|AT5G07350|AT3G58610|AT1G06820|AT5G14780|AT5G37600|AT1G18080|AT1G10830|AT5G67510|AT3G01290|AT1G74040|AT4G11010|AT4G25740|AT2G46505|AT3G24160|AT5G27640|AT2G20450|AT3G44880|AT5G50850|AT2G21660|AT1G21750|AT4G04640|AT4G22310|AT4G16143|AT3G48170|AT5G28540|AT3G11050|AT5G40650|AT1G03130|AT3G46970|AT1G02560|AT5G02500|AT3G26618|AT3G52300|AT5G67500|AT1G63940|AT3G01280|AT3G55610|AT1G53240|AT4G09800|AT5G17020|AT4G34450|AT4G13930|AT5G12370|AT5G10860|AT3G19820|AT5G40760|AT1G13440|AT4G13010|AT5G13490|AT1G50030|AT2G37270|AT4G16130|AT4G39660|AT5G53480</t>
  </si>
  <si>
    <t>cytoplasm</t>
  </si>
  <si>
    <t>AT2G37170|AT2G20260|AT4G37870|AT1G59900|AT1G48030|AT1G03090|AT5G62530|AT4G11420|AT3G11130|AT5G64290|AT2G13560|AT3G02090|AT4G35090|AT5G52640|AT1G51760|AT5G60600|AT4G04910|AT2G01140|AT3G03050|AT2G05830|AT3G14940|AT2G20530|AT2G22780|AT2G32670|AT5G65750|AT2G36530|AT1G67090|AT1G26880|AT1G43170|AT5G39510|AT2G47470|AT3G05560|AT1G65930|AT5G25980|AT3G58730|AT5G09500|AT2G26890|AT2G37190|AT1G19910|AT2G20420|AT1G70410|AT2G05840|AT5G20080|AT1G08830|AT2G47730|AT1G42970|AT5G14040|AT3G04400|AT3G45140|AT4G20850|AT5G20720|AT3G57490|AT5G63400|AT1G26850|AT5G61170|AT5G50920|AT4G38220|AT1G47830|AT2G24765|AT4G24520|AT4G14960|AT1G14670|AT3G54110|AT2G05710|AT3G42050|AT5G03290|AT1G33140|AT5G54500|AT4G31700|AT4G09000|AT1G64090|AT3G23990|AT5G65020|AT3G09200|AT2G30970|AT5G04140|AT3G06860|AT3G48730|AT5G15450|AT1G51980|AT1G73260|AT4G24190|AT1G69740|AT3G13920|AT5G11560|AT2G20360|AT5G17920|AT4G16210|AT1G15820|AT1G78900|AT2G39730|AT4G33650|AT4G30920|AT3G61870|AT1G59610|AT2G33150|AT1G09620|AT4G03280|AT4G05180|AT4G34700|AT5G64860|AT4G14210|AT1G79750|AT5G09810|AT3G14290|AT1G52230|AT1G27450|AT5G35530|AT3G10920|AT1G09780|AT1G07660|AT1G17870|AT1G12840|AT5G54270|AT5G56030|AT5G49460|AT3G49010|AT1G56450|AT2G28000|AT3G01500|AT5G13120|AT2G33040|AT1G12900|AT3G61470|AT1G07670|AT4G38970|AT3G48890|AT2G19730|AT1G29970|AT2G27020|AT1G48830|AT1G35720|AT2G36460|AT5G63840|AT3G58570|AT3G49870|AT5G09590|AT3G45780|AT1G54780|AT2G16600|AT5G08690|AT4G04020|AT2G39460|AT2G36830|AT4G02930|AT5G52920|AT3G61440|AT1G11860|AT4G16720|AT5G61790|AT1G31330|AT2G09990|AT3G52580|AT5G58420|AT3G13772|AT5G45775|AT1G66580|AT4G12800|AT3G10050|AT5G62740|AT4G20360|AT1G09210|AT1G02305|AT4G36130|AT3G62700|AT3G16640|AT4G11150|AT2G25140|AT1G48410|AT2G42790|AT1G07890|AT4G34200|AT4G27585|AT3G56190|AT5G02960|AT2G43130|AT5G55070|AT3G50820|AT3G12580|AT5G66140|AT5G35160|AT1G16700|AT4G00570|AT5G17770|AT4G02340|AT5G19760|AT3G15730|AT5G13420|AT3G60190|AT4G35000|AT3G62250|AT1G77120|AT3G28710|AT4G17170|AT5G39850|AT5G58140|AT1G27400|AT4G31480|AT3G04870|AT3G28715|AT3G02520|AT5G51100|AT2G07050|AT3G63520|AT1G06680|AT5G20290|AT1G64790|AT2G40840|AT1G11890|AT4G09320|AT4G39090|AT4G15440|AT1G19570|AT4G11220|AT5G04590|AT3G47520|AT3G23400|AT4G37930|AT2G36620|AT3G13860|AT4G35260|AT1G44575|AT4G02620|AT3G27690|AT2G31570|AT2G45290|AT3G08940|AT3G46060|AT5G06290|AT1G02130|AT4G15530|AT4G33010|AT4G39080|AT5G13440|AT5G66680|AT5G15650|AT1G01820|AT2G07698|AT1G20020|AT5G61640|AT3G52850|AT5G40810|AT3G13470|AT2G29960|AT3G55440|AT3G13870|AT1G61520|AT3G23810|AT1G79040|AT3G56150|AT5G12470|AT4G31990|AT5G60390|AT4G34555|AT2G33220|AT4G23100|AT1G52360|AT4G20260|AT1G15690|AT3G08580|AT1G04410|AT5G37510|AT1G16470|AT1G70580|AT3G52930|AT1G20620|AT1G11910|AT5G60640|AT5G28060|AT3G22630|AT4G35100|AT5G40770|AT4G13940|AT1G70320|AT1G50480|AT5G38410|AT5G23250|AT5G66760|AT3G06050|AT1G79550|AT1G56070|AT3G09640|AT3G52730|AT4G31300|AT4G18100|AT4G35450|AT1G09430|AT4G10340|AT4G34670|AT1G71820|AT5G02610|AT5G58070|AT5G07350|AT3G58610|AT1G06820|AT5G14780|AT5G37600|AT1G18080|AT1G10830|AT5G67510|AT3G01290|AT1G74040|AT4G11010|AT4G25740|AT2G46505|AT3G24160|AT5G27640|AT2G20450|AT3G44880|AT5G50850|AT2G21660|AT1G21750|AT4G04640|AT4G22310|AT4G16143|AT3G48170|AT5G28540|AT3G11050|AT5G40650|AT1G03130|AT3G46970|AT1G02560|AT5G02500|AT3G52300|AT5G67500|AT1G63940|AT3G01280|AT3G55610|AT1G53240|AT4G09800|AT4G34450|AT4G13930|AT5G12370|AT5G10860|AT3G19820|AT5G40760|AT1G13440|AT4G13010|AT5G13490|AT1G50030|AT2G37270|AT4G39660|AT5G53480</t>
  </si>
  <si>
    <t>AT5G15450</t>
  </si>
  <si>
    <t>AT4G03080</t>
  </si>
  <si>
    <t>AT1G69740</t>
  </si>
  <si>
    <t>AT3G13920</t>
  </si>
  <si>
    <t>AT2G44610</t>
  </si>
  <si>
    <t>AT2G39730</t>
  </si>
  <si>
    <t>AT4G33650</t>
  </si>
  <si>
    <t>AT1G78780</t>
  </si>
  <si>
    <t>AT3G61870</t>
  </si>
  <si>
    <t>AT1G79340</t>
  </si>
  <si>
    <t>AT4G30920</t>
  </si>
  <si>
    <t>AT2G33150</t>
  </si>
  <si>
    <t>AT1G59610</t>
  </si>
  <si>
    <t>AT4G03280</t>
  </si>
  <si>
    <t>AT4G05180</t>
  </si>
  <si>
    <t>AT4G04040</t>
  </si>
  <si>
    <t>AT5G64860</t>
  </si>
  <si>
    <t>ATCG00730</t>
  </si>
  <si>
    <t>AT1G79750</t>
  </si>
  <si>
    <t>AT3G53230</t>
  </si>
  <si>
    <t>AT3G47370</t>
  </si>
  <si>
    <t>AT5G08570</t>
  </si>
  <si>
    <t>AT1G52230</t>
  </si>
  <si>
    <t>AT5G17330</t>
  </si>
  <si>
    <t>AT1G04160</t>
  </si>
  <si>
    <t>AT1G27450</t>
  </si>
  <si>
    <t>ATCG00540</t>
  </si>
  <si>
    <t>AT5G35530</t>
  </si>
  <si>
    <t>AT1G17870</t>
  </si>
  <si>
    <t>AT1G11580</t>
  </si>
  <si>
    <t>AT1G56450</t>
  </si>
  <si>
    <t>AT3G49010</t>
  </si>
  <si>
    <t>AT1G05010</t>
  </si>
  <si>
    <t>AT2G33040</t>
  </si>
  <si>
    <t>AT3G61470</t>
  </si>
  <si>
    <t>AT3G48890</t>
  </si>
  <si>
    <t>AT4G33150</t>
  </si>
  <si>
    <t>AT2G07050</t>
  </si>
  <si>
    <t>AT5G51100</t>
  </si>
  <si>
    <t>AT3G63520</t>
  </si>
  <si>
    <t>AT1G06680</t>
  </si>
  <si>
    <t>AT2G40840</t>
  </si>
  <si>
    <t>AT1G11890</t>
  </si>
  <si>
    <t>AT4G15440</t>
  </si>
  <si>
    <t>AT4G39090</t>
  </si>
  <si>
    <t>AT4G09320</t>
  </si>
  <si>
    <t>AT4G11220</t>
  </si>
  <si>
    <t>AT5G04590</t>
  </si>
  <si>
    <t>AT2G47140</t>
  </si>
  <si>
    <t>AT3G47520</t>
  </si>
  <si>
    <t>ATCG00020</t>
  </si>
  <si>
    <t>AT3G61760</t>
  </si>
  <si>
    <t>AT2G36620</t>
  </si>
  <si>
    <t>AT3G46670</t>
  </si>
  <si>
    <t>AT1G44575</t>
  </si>
  <si>
    <t>ATMG01080</t>
  </si>
  <si>
    <t>AT4G15530</t>
  </si>
  <si>
    <t>AT4G39080</t>
  </si>
  <si>
    <t>AT3G52990</t>
  </si>
  <si>
    <t>ATCG00130</t>
  </si>
  <si>
    <t>AT1G04690</t>
  </si>
  <si>
    <t>AT5G66680</t>
  </si>
  <si>
    <t>AT1G01820</t>
  </si>
  <si>
    <t>AT2G07698</t>
  </si>
  <si>
    <t>AT1G20020</t>
  </si>
  <si>
    <t>AT3G52850</t>
  </si>
  <si>
    <t>AT5G40810</t>
  </si>
  <si>
    <t>AT2G29960</t>
  </si>
  <si>
    <t>ATCG00340</t>
  </si>
  <si>
    <t>AT3G23810</t>
  </si>
  <si>
    <t>AT3G18210</t>
  </si>
  <si>
    <t>AT5G12470</t>
  </si>
  <si>
    <t>AT1G70320</t>
  </si>
  <si>
    <t>AT1G50480</t>
  </si>
  <si>
    <t>AT5G38410</t>
  </si>
  <si>
    <t>AT5G23250</t>
  </si>
  <si>
    <t>ATCG00480</t>
  </si>
  <si>
    <t>AT5G28840</t>
  </si>
  <si>
    <t>AT3G18820</t>
  </si>
  <si>
    <t>AT3G09640</t>
  </si>
  <si>
    <t>AT5G28050</t>
  </si>
  <si>
    <t>AT3G02260</t>
  </si>
  <si>
    <t>AT3G22640</t>
  </si>
  <si>
    <t>AT1G20620</t>
  </si>
  <si>
    <t>AT3G52930</t>
  </si>
  <si>
    <t>AT5G60640</t>
  </si>
  <si>
    <t>AT2G41740</t>
  </si>
  <si>
    <t>AT2G44160</t>
  </si>
  <si>
    <t>ATCG00350</t>
  </si>
  <si>
    <t>AT4G00430</t>
  </si>
  <si>
    <t>AT1G13950</t>
  </si>
  <si>
    <t>AT5G66760</t>
  </si>
  <si>
    <t>AT3G06050</t>
  </si>
  <si>
    <t>AT1G79550</t>
  </si>
  <si>
    <t>AT1G56070</t>
  </si>
  <si>
    <t>AT3G52730</t>
  </si>
  <si>
    <t>AT4G31300</t>
  </si>
  <si>
    <t>AT4G18100</t>
  </si>
  <si>
    <t>AT2G34780</t>
  </si>
  <si>
    <t>AT4G35450</t>
  </si>
  <si>
    <t>AT4G10040</t>
  </si>
  <si>
    <t>AT2G40290</t>
  </si>
  <si>
    <t>AT1G55020</t>
  </si>
  <si>
    <t>AT4G10340</t>
  </si>
  <si>
    <t>AT2G20580</t>
  </si>
  <si>
    <t>AT5G58070</t>
  </si>
  <si>
    <t>AT5G07350</t>
  </si>
  <si>
    <t>AT5G22770</t>
  </si>
  <si>
    <t>ATMG00070</t>
  </si>
  <si>
    <t>AT1G10830</t>
  </si>
  <si>
    <t>AT1G74040</t>
  </si>
  <si>
    <t>AT4G11010</t>
  </si>
  <si>
    <t>AT4G25740</t>
  </si>
  <si>
    <t>AT1G07400</t>
  </si>
  <si>
    <t>AT3G24160</t>
  </si>
  <si>
    <t>AT5G27640</t>
  </si>
  <si>
    <t>AT2G20450</t>
  </si>
  <si>
    <t>AT4G29040</t>
  </si>
  <si>
    <t>AT3G44880</t>
  </si>
  <si>
    <t>AT1G53750</t>
  </si>
  <si>
    <t>ATCG00500</t>
  </si>
  <si>
    <t>AT2G32670</t>
  </si>
  <si>
    <t>AT3G14420</t>
  </si>
  <si>
    <t>AT2G36530</t>
  </si>
  <si>
    <t>AT1G67090</t>
  </si>
  <si>
    <t>AT1G43170</t>
  </si>
  <si>
    <t>ATCG00780</t>
  </si>
  <si>
    <t>AT1G65930</t>
  </si>
  <si>
    <t>AT5G25980</t>
  </si>
  <si>
    <t>AT5G09500</t>
  </si>
  <si>
    <t>AT2G37190</t>
  </si>
  <si>
    <t>AT1G19910</t>
  </si>
  <si>
    <t>AT2G05840</t>
  </si>
  <si>
    <t>AT1G70410</t>
  </si>
  <si>
    <t>AT2G47730</t>
  </si>
  <si>
    <t>AT3G45140</t>
  </si>
  <si>
    <t>ATCG00750</t>
  </si>
  <si>
    <t>AT5G20720</t>
  </si>
  <si>
    <t>AT5G63400</t>
  </si>
  <si>
    <t>AT3G57490</t>
  </si>
  <si>
    <t>ATCG00270</t>
  </si>
  <si>
    <t>AT2G24765</t>
  </si>
  <si>
    <t>AT1G47830</t>
  </si>
  <si>
    <t>AT4G24520</t>
  </si>
  <si>
    <t>AT4G14960</t>
  </si>
  <si>
    <t>AT1G14670</t>
  </si>
  <si>
    <t>AT4G39520</t>
  </si>
  <si>
    <t>AT3G42050</t>
  </si>
  <si>
    <t>AT2G05710</t>
  </si>
  <si>
    <t>AT3G56630</t>
  </si>
  <si>
    <t>AT5G59870</t>
  </si>
  <si>
    <t>AT5G54500</t>
  </si>
  <si>
    <t>AT3G11830</t>
  </si>
  <si>
    <t>AT1G64090</t>
  </si>
  <si>
    <t>AT4G09000</t>
  </si>
  <si>
    <t>AT5G54270</t>
  </si>
  <si>
    <t>AT4G18360</t>
  </si>
  <si>
    <t>AT5G49460</t>
  </si>
  <si>
    <t>ATMG01275</t>
  </si>
  <si>
    <t>AT2G28000</t>
  </si>
  <si>
    <t>AT5G13120</t>
  </si>
  <si>
    <t>AT3G01500</t>
  </si>
  <si>
    <t>AT5G62200</t>
  </si>
  <si>
    <t>AT1G12900</t>
  </si>
  <si>
    <t>AT4G38970</t>
  </si>
  <si>
    <t>AT1G07670</t>
  </si>
  <si>
    <t>AT5G25880</t>
  </si>
  <si>
    <t>AT2G21660</t>
  </si>
  <si>
    <t>AT1G21750</t>
  </si>
  <si>
    <t>AT1G06620</t>
  </si>
  <si>
    <t>AT3G11050</t>
  </si>
  <si>
    <t>AT1G06760</t>
  </si>
  <si>
    <t>AT1G10630</t>
  </si>
  <si>
    <t>AT3G25800</t>
  </si>
  <si>
    <t>AT1G56190</t>
  </si>
  <si>
    <t>AT1G02560</t>
  </si>
  <si>
    <t>AT3G26618</t>
  </si>
  <si>
    <t>AT1G63940</t>
  </si>
  <si>
    <t>AT4G09800</t>
  </si>
  <si>
    <t>AT4G11610</t>
  </si>
  <si>
    <t>AT2G27720</t>
  </si>
  <si>
    <t>AT5G12370</t>
  </si>
  <si>
    <t>AT3G19820</t>
  </si>
  <si>
    <t>AT1G36160</t>
  </si>
  <si>
    <t>AT2G34250</t>
  </si>
  <si>
    <t>AT2G37270</t>
  </si>
  <si>
    <t>AT4G39660</t>
  </si>
  <si>
    <t>AT5G53480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cytoplasmic part</t>
  </si>
  <si>
    <t>AT3G23990</t>
  </si>
  <si>
    <t>ATCG00280</t>
  </si>
  <si>
    <t>AT3G09200</t>
  </si>
  <si>
    <t>AT3G51800</t>
  </si>
  <si>
    <t>AT1G30230</t>
  </si>
  <si>
    <t>AT5G04140</t>
  </si>
  <si>
    <t>AT3G48730</t>
  </si>
  <si>
    <t>AT3G06860</t>
  </si>
  <si>
    <t>AT1G51980</t>
  </si>
  <si>
    <t>AT3G49870</t>
  </si>
  <si>
    <t>AT5G09590</t>
  </si>
  <si>
    <t>AT4G24820</t>
  </si>
  <si>
    <t>AT4G04020</t>
  </si>
  <si>
    <t>AT5G47770</t>
  </si>
  <si>
    <t>AT5G08690</t>
  </si>
  <si>
    <t>AT2G16600</t>
  </si>
  <si>
    <t>AT3G61440</t>
  </si>
  <si>
    <t>AT4G16720</t>
  </si>
  <si>
    <t>AT1G11860</t>
  </si>
  <si>
    <t>AT2G09990</t>
  </si>
  <si>
    <t>AT5G45775</t>
  </si>
  <si>
    <t>AT3G23750</t>
  </si>
  <si>
    <t>AT5G17310</t>
  </si>
  <si>
    <t>AT4G36130</t>
  </si>
  <si>
    <t>AT2G25140</t>
  </si>
  <si>
    <t>AT3G15260</t>
  </si>
  <si>
    <t>AT1G17180</t>
  </si>
  <si>
    <t>AT2G42790</t>
  </si>
  <si>
    <t>AT4G34200</t>
  </si>
  <si>
    <t>AT1G07890</t>
  </si>
  <si>
    <t>AT5G02960</t>
  </si>
  <si>
    <t>AT5G55070</t>
  </si>
  <si>
    <t>ATCG00720</t>
  </si>
  <si>
    <t>AT3G50820</t>
  </si>
  <si>
    <t>AT3G12580</t>
  </si>
  <si>
    <t>AT2G44060</t>
  </si>
  <si>
    <t>AT1G74730</t>
  </si>
  <si>
    <t>AT1G06400</t>
  </si>
  <si>
    <t>AT1G16700</t>
  </si>
  <si>
    <t>AT4G00570</t>
  </si>
  <si>
    <t>AT5G17770</t>
  </si>
  <si>
    <t>AT1G60940</t>
  </si>
  <si>
    <t>AT3G14690</t>
  </si>
  <si>
    <t>AT4G02340</t>
  </si>
  <si>
    <t>AT5G19760</t>
  </si>
  <si>
    <t>AT3G17880</t>
  </si>
  <si>
    <t>AT1G17720</t>
  </si>
  <si>
    <t>AT1G27400</t>
  </si>
  <si>
    <t>AT3G04870</t>
  </si>
  <si>
    <t>AT4G31480</t>
  </si>
  <si>
    <t>AT5G20000</t>
  </si>
  <si>
    <t>AT5G13440</t>
  </si>
  <si>
    <t>AT5G66460</t>
  </si>
  <si>
    <t>AT5G15650</t>
  </si>
  <si>
    <t>AT5G26360</t>
  </si>
  <si>
    <t>AT2G25970</t>
  </si>
  <si>
    <t>AT5G61640</t>
  </si>
  <si>
    <t>AT3G13470</t>
  </si>
  <si>
    <t>AT3G55440</t>
  </si>
  <si>
    <t>AT3G13870</t>
  </si>
  <si>
    <t>AT1G61520</t>
  </si>
  <si>
    <t>AT2G31660</t>
  </si>
  <si>
    <t>AT1G03270</t>
  </si>
  <si>
    <t>AT1G79040</t>
  </si>
  <si>
    <t>AT3G56150</t>
  </si>
  <si>
    <t>AT4G31990</t>
  </si>
  <si>
    <t>AT5G60390</t>
  </si>
  <si>
    <t>AT4G34555</t>
  </si>
  <si>
    <t>AT3G56350</t>
  </si>
  <si>
    <t>AT4G23100</t>
  </si>
  <si>
    <t>AT2G32720</t>
  </si>
  <si>
    <t>AT4G20260</t>
  </si>
  <si>
    <t>AT1G15690</t>
  </si>
  <si>
    <t>AT3G08580</t>
  </si>
  <si>
    <t>AT4G31180</t>
  </si>
  <si>
    <t>AT1G70580</t>
  </si>
  <si>
    <t>AT1G11910</t>
  </si>
  <si>
    <t>AT5G28060</t>
  </si>
  <si>
    <t>AT3G22630</t>
  </si>
  <si>
    <t>AT5G23540</t>
  </si>
  <si>
    <t>AT5G20890</t>
  </si>
  <si>
    <t>AT4G35100</t>
  </si>
  <si>
    <t>AT5G40770</t>
  </si>
  <si>
    <t>AT4G13940</t>
  </si>
  <si>
    <t>ATCG00680</t>
  </si>
  <si>
    <t>File created with BiNGO (c) on 2013/09/20 at 15:52:07</t>
  </si>
  <si>
    <t>ontology: namespace</t>
  </si>
  <si>
    <t>curator:  bingo</t>
  </si>
  <si>
    <t>AT1G09430</t>
  </si>
  <si>
    <t>AT1G79930</t>
  </si>
  <si>
    <t>AT5G60860</t>
  </si>
  <si>
    <t>ATCG00470</t>
  </si>
  <si>
    <t>AT4G34670</t>
  </si>
  <si>
    <t>AT1G71820</t>
  </si>
  <si>
    <t>AT1G68750</t>
  </si>
  <si>
    <t>AT5G02610</t>
  </si>
  <si>
    <t>AT1G68020</t>
  </si>
  <si>
    <t>AT1G68620</t>
  </si>
  <si>
    <t>AT3G58610</t>
  </si>
  <si>
    <t>ATMG00480</t>
  </si>
  <si>
    <t>AT2G32120</t>
  </si>
  <si>
    <t>AT1G06820</t>
  </si>
  <si>
    <t>AT5G14780</t>
  </si>
  <si>
    <t>AT5G37600</t>
  </si>
  <si>
    <t>AT1G18080</t>
  </si>
  <si>
    <t>AT5G67510</t>
  </si>
  <si>
    <t>AT3G01290</t>
  </si>
  <si>
    <t>AT4G15000</t>
  </si>
  <si>
    <t>AT2G46505</t>
  </si>
  <si>
    <t>AT3G08900</t>
  </si>
  <si>
    <t>AT4G24220</t>
  </si>
  <si>
    <t>AT5G50850</t>
  </si>
  <si>
    <t>AT4G04640</t>
  </si>
  <si>
    <t>AT4G22310</t>
  </si>
  <si>
    <t>AT4G16143</t>
  </si>
  <si>
    <t>AT3G48170</t>
  </si>
  <si>
    <t>AT5G28540</t>
  </si>
  <si>
    <t>AT5G15610</t>
  </si>
  <si>
    <t>AT5G40650</t>
  </si>
  <si>
    <t>AT1G03130</t>
  </si>
  <si>
    <t>AT3G46970</t>
  </si>
  <si>
    <t>AT5G02500</t>
  </si>
  <si>
    <t>AT3G52300</t>
  </si>
  <si>
    <t>AT5G62670</t>
  </si>
  <si>
    <t>AT2G33220</t>
  </si>
  <si>
    <t>AT1G52360</t>
  </si>
  <si>
    <t>AT1G74310</t>
  </si>
  <si>
    <t>AT1G04410</t>
  </si>
  <si>
    <t>AT5G37510</t>
  </si>
  <si>
    <t>AT5G27410</t>
  </si>
  <si>
    <t>AT3G05530</t>
  </si>
  <si>
    <t>AT1G16470</t>
  </si>
  <si>
    <t>AT5G67500</t>
  </si>
  <si>
    <t>AT3G01280</t>
  </si>
  <si>
    <t>AT3G55610</t>
  </si>
  <si>
    <t>AT1G57860</t>
  </si>
  <si>
    <t>AT3G46010</t>
  </si>
  <si>
    <t>AT1G53240</t>
  </si>
  <si>
    <t>AT5G17020</t>
  </si>
  <si>
    <t>AT1G43710</t>
  </si>
  <si>
    <t>AT4G34450</t>
  </si>
  <si>
    <t>AT1G29880</t>
  </si>
  <si>
    <t>AT1G23100</t>
  </si>
  <si>
    <t>AT4G13930</t>
  </si>
  <si>
    <t>AT5G10860</t>
  </si>
  <si>
    <t>AT5G40760</t>
  </si>
  <si>
    <t>AT1G13440</t>
  </si>
  <si>
    <t>AT3G02530</t>
  </si>
  <si>
    <t>AT5G57655</t>
  </si>
  <si>
    <t>AT4G13010</t>
  </si>
  <si>
    <t>AT5G13490</t>
  </si>
  <si>
    <t>AT1G50030</t>
  </si>
  <si>
    <t>ATCG00490</t>
  </si>
  <si>
    <t>AT4G16130</t>
  </si>
  <si>
    <t>AT2G37170</t>
  </si>
  <si>
    <t>AT1G59900</t>
  </si>
  <si>
    <t>AT1G03090</t>
  </si>
  <si>
    <t>AT5G59840</t>
  </si>
  <si>
    <t>AT4G11420</t>
  </si>
  <si>
    <t>AT3G11130</t>
  </si>
  <si>
    <t>AT5G64290</t>
  </si>
  <si>
    <t>AT2G13560</t>
  </si>
  <si>
    <t>AT4G14710</t>
  </si>
  <si>
    <t>AT3G02090</t>
  </si>
  <si>
    <t>AT5G52640</t>
  </si>
  <si>
    <t>AT1G30740</t>
  </si>
  <si>
    <t>AT1G51760</t>
  </si>
  <si>
    <t>AT2G44120</t>
  </si>
  <si>
    <t>AT3G48940</t>
  </si>
  <si>
    <t>AT5G60600</t>
  </si>
  <si>
    <t>AT4G04910</t>
  </si>
  <si>
    <t>AT3G26340</t>
  </si>
  <si>
    <t>AT5G58590</t>
  </si>
  <si>
    <t>AT3G03050</t>
  </si>
  <si>
    <t>AT3G14940</t>
  </si>
  <si>
    <t>AT2G05830</t>
  </si>
  <si>
    <t>AT5G23860</t>
  </si>
  <si>
    <t>AT2G22780</t>
  </si>
  <si>
    <t>AT4G35090</t>
  </si>
  <si>
    <t>AT3G10950</t>
  </si>
  <si>
    <t>AT5G20490</t>
  </si>
  <si>
    <t>AT4G27720</t>
  </si>
  <si>
    <t>AT2G01140</t>
  </si>
  <si>
    <t>AT3G51550</t>
  </si>
  <si>
    <t>AT2G20530</t>
  </si>
  <si>
    <t>AT1G62020</t>
  </si>
  <si>
    <t>AT5G65750</t>
  </si>
  <si>
    <t>AT1G72160</t>
  </si>
  <si>
    <t>AT1G26880</t>
  </si>
  <si>
    <t>AT4G40030</t>
  </si>
  <si>
    <t>AT5G39510</t>
  </si>
  <si>
    <t>AT2G47470</t>
  </si>
  <si>
    <t>AT2G04350</t>
  </si>
  <si>
    <t>AT3G05560</t>
  </si>
  <si>
    <t>AT4G14320</t>
  </si>
  <si>
    <t>AT1G09640</t>
  </si>
  <si>
    <t>AT3G58730</t>
  </si>
  <si>
    <t>ATMG00640</t>
  </si>
  <si>
    <t>AT2G26890</t>
  </si>
  <si>
    <t>AT3G44150</t>
  </si>
  <si>
    <t>AT1G65540</t>
  </si>
  <si>
    <t>AT2G20420</t>
  </si>
  <si>
    <t>AT5G03280</t>
  </si>
  <si>
    <t>AT5G20080</t>
  </si>
  <si>
    <t>AT1G08830</t>
  </si>
  <si>
    <t>AT5G14040</t>
  </si>
  <si>
    <t>AT1G42970</t>
  </si>
  <si>
    <t>AT3G04400</t>
  </si>
  <si>
    <t>AT3G17410</t>
  </si>
  <si>
    <t>AT4G20850</t>
  </si>
  <si>
    <t>AT1G09740</t>
  </si>
  <si>
    <t>AT1G26850</t>
  </si>
  <si>
    <t>AT1G18270</t>
  </si>
  <si>
    <t>ATMG00160</t>
  </si>
  <si>
    <t>AT5G61170</t>
  </si>
  <si>
    <t>AT5G50920</t>
  </si>
  <si>
    <t>AT1G02500</t>
  </si>
  <si>
    <t>AT4G38220</t>
  </si>
  <si>
    <t>AT3G09630</t>
  </si>
  <si>
    <t>AT2G19730</t>
  </si>
  <si>
    <t>AT2G27020</t>
  </si>
  <si>
    <t>AT1G29970</t>
  </si>
  <si>
    <t>AT3G08510</t>
  </si>
  <si>
    <t>AT1G35720</t>
  </si>
  <si>
    <t>AT1G48830</t>
  </si>
  <si>
    <t>AT3G44110</t>
  </si>
  <si>
    <t>AT3G18130</t>
  </si>
  <si>
    <t>AT5G63840</t>
  </si>
  <si>
    <t>AT5G12250</t>
  </si>
  <si>
    <t>AT3G45780</t>
  </si>
  <si>
    <t>AT1G54780</t>
  </si>
  <si>
    <t>AT2G39460</t>
  </si>
  <si>
    <t>AT2G36830</t>
  </si>
  <si>
    <t>AT4G02930</t>
  </si>
  <si>
    <t>AT5G52920</t>
  </si>
  <si>
    <t>AT1G31330</t>
  </si>
  <si>
    <t>AT5G61790</t>
  </si>
  <si>
    <t>AT3G13772</t>
  </si>
  <si>
    <t>AT5G58420</t>
  </si>
  <si>
    <t>AT3G52580</t>
  </si>
  <si>
    <t>AT1G66580</t>
  </si>
  <si>
    <t>AT4G12800</t>
  </si>
  <si>
    <t>AT3G10050</t>
  </si>
  <si>
    <t>AT4G38510</t>
  </si>
  <si>
    <t>AT4G20360</t>
  </si>
  <si>
    <t>AT5G62740</t>
  </si>
  <si>
    <t>AT1G09210</t>
  </si>
  <si>
    <t>AT1G02305</t>
  </si>
  <si>
    <t>AT3G62700</t>
  </si>
  <si>
    <t>AT3G16640</t>
  </si>
  <si>
    <t>AT4G11150</t>
  </si>
  <si>
    <t>AT1G48410</t>
  </si>
  <si>
    <t>AT4G27585</t>
  </si>
  <si>
    <t>AT4G36760</t>
  </si>
  <si>
    <t>AT3G59920</t>
  </si>
  <si>
    <t>AT1G70730</t>
  </si>
  <si>
    <t>AT2G36460</t>
  </si>
  <si>
    <t>AT5G58290</t>
  </si>
  <si>
    <t>AT3G58570</t>
  </si>
  <si>
    <t>AT5G22880</t>
  </si>
  <si>
    <t>AT3G54110</t>
  </si>
  <si>
    <t>AT5G03290</t>
  </si>
  <si>
    <t>AT5G14030</t>
  </si>
  <si>
    <t>AT1G33140</t>
  </si>
  <si>
    <t>AT4G31700</t>
  </si>
  <si>
    <t>AT5G65020</t>
  </si>
  <si>
    <t>AT2G30970</t>
  </si>
  <si>
    <t>AT3G18190</t>
  </si>
  <si>
    <t>AT1G73260</t>
  </si>
  <si>
    <t>AT4G24190</t>
  </si>
  <si>
    <t>AT5G19820</t>
  </si>
  <si>
    <t>AT5G11560</t>
  </si>
  <si>
    <t>ATMG00665</t>
  </si>
  <si>
    <t>AT4G23460</t>
  </si>
  <si>
    <t>AT2G20360</t>
  </si>
  <si>
    <t>AT5G17920</t>
  </si>
  <si>
    <t>AT4G16210</t>
  </si>
  <si>
    <t>AT1G15820</t>
  </si>
  <si>
    <t>AT1G78900</t>
  </si>
  <si>
    <t>AT1G74470</t>
  </si>
  <si>
    <t>AT4G12420</t>
  </si>
  <si>
    <t>AT1G09620</t>
  </si>
  <si>
    <t>AT1G74270</t>
  </si>
  <si>
    <t>AT2G36850</t>
  </si>
  <si>
    <t>AT3G02360</t>
  </si>
  <si>
    <t>AT4G34700</t>
  </si>
  <si>
    <t>AT5G03850</t>
  </si>
  <si>
    <t>AT5G25450</t>
  </si>
  <si>
    <t>AT4G14210</t>
  </si>
  <si>
    <t>AT3G07970</t>
  </si>
  <si>
    <t>AT4G36630</t>
  </si>
  <si>
    <t>AT5G09810</t>
  </si>
  <si>
    <t>AT3G14290</t>
  </si>
  <si>
    <t>AT3G53750</t>
  </si>
  <si>
    <t>AT3G10920</t>
  </si>
  <si>
    <t>AT1G09780</t>
  </si>
  <si>
    <t>AT1G07660</t>
  </si>
  <si>
    <t>AT1G12840</t>
  </si>
  <si>
    <t>AT5G56030</t>
  </si>
  <si>
    <t>AT1G20080</t>
  </si>
  <si>
    <t>AT3G56190</t>
  </si>
  <si>
    <t>AT2G43130</t>
  </si>
  <si>
    <t>AT3G16780</t>
  </si>
  <si>
    <t>ATMG00510</t>
  </si>
  <si>
    <t>AT5G66140</t>
  </si>
  <si>
    <t>AT5G35160</t>
  </si>
  <si>
    <t>AT5G10730</t>
  </si>
  <si>
    <t>AT3G61050</t>
  </si>
  <si>
    <t>AT3G15730</t>
  </si>
  <si>
    <t>AT3G60190</t>
  </si>
  <si>
    <t>AT5G13420</t>
  </si>
  <si>
    <t>AT4G35000</t>
  </si>
  <si>
    <t>ATCG00580</t>
  </si>
  <si>
    <t>AT3G62250</t>
  </si>
  <si>
    <t>AT2G32730</t>
  </si>
  <si>
    <t>AT1G77120</t>
  </si>
  <si>
    <t>AT3G28710</t>
  </si>
  <si>
    <t>AT4G17170</t>
  </si>
  <si>
    <t>AT5G39850</t>
  </si>
  <si>
    <t>AT1G75990</t>
  </si>
  <si>
    <t>AT5G58140</t>
  </si>
  <si>
    <t>AT3G28715</t>
  </si>
  <si>
    <t>AT3G02520</t>
  </si>
  <si>
    <t>AT5G20290</t>
  </si>
  <si>
    <t>AT1G64790</t>
  </si>
  <si>
    <t>AT5G58330</t>
  </si>
  <si>
    <t>AT1G19570</t>
  </si>
  <si>
    <t>AT3G62560</t>
  </si>
  <si>
    <t>AT1G29150</t>
  </si>
  <si>
    <t>AT3G23400</t>
  </si>
  <si>
    <t>AT1G76700</t>
  </si>
  <si>
    <t>AT4G37930</t>
  </si>
  <si>
    <t>AT1G60690</t>
  </si>
  <si>
    <t>AT3G13860</t>
  </si>
  <si>
    <t>AT4G35260</t>
  </si>
  <si>
    <t>AT1G24510</t>
  </si>
  <si>
    <t>AT4G02620</t>
  </si>
  <si>
    <t>AT3G27690</t>
  </si>
  <si>
    <t>AT2G31570</t>
  </si>
  <si>
    <t>AT2G45290</t>
  </si>
  <si>
    <t>AT3G08940</t>
  </si>
  <si>
    <t>AT3G46060</t>
  </si>
  <si>
    <t>AT5G06290</t>
  </si>
  <si>
    <t>AT1G02130</t>
  </si>
  <si>
    <t>AT4G33010</t>
  </si>
  <si>
    <t>Selected ontology file : jar:file:E:\Cytoscape_v2.8.3\plugins\BiNGO.jar!/GO_Cellular_Component</t>
  </si>
  <si>
    <t>Selected annotation file : jar:file:E:\Cytoscape_v2.8.3\plugins\BiNGO.jar!/A_thaliana_default</t>
  </si>
  <si>
    <t xml:space="preserve">Discarded evidence codes : </t>
  </si>
  <si>
    <t>Overrepresentation</t>
  </si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whole annotation as reference set</t>
  </si>
  <si>
    <t>The selected cluster :</t>
  </si>
  <si>
    <t>AT4G38540</t>
  </si>
  <si>
    <t>AT2G20260</t>
  </si>
  <si>
    <t>AT4G08900</t>
  </si>
  <si>
    <t>AT4G37870</t>
  </si>
  <si>
    <t>AT1G48030</t>
  </si>
  <si>
    <t>AT5G62530</t>
  </si>
  <si>
    <t>No. of Protei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1"/>
      <name val="ＭＳ Ｐゴシック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heet1 (2)'!$C$1</c:f>
              <c:strCache>
                <c:ptCount val="1"/>
                <c:pt idx="0">
                  <c:v>No. of Protein</c:v>
                </c:pt>
              </c:strCache>
            </c:strRef>
          </c:tx>
          <c:invertIfNegative val="0"/>
          <c:cat>
            <c:strRef>
              <c:f>'Sheet1 (2)'!$B$2:$B$160</c:f>
              <c:strCache>
                <c:ptCount val="159"/>
                <c:pt idx="0">
                  <c:v>cell part</c:v>
                </c:pt>
                <c:pt idx="1">
                  <c:v>cell</c:v>
                </c:pt>
                <c:pt idx="2">
                  <c:v>intracellular</c:v>
                </c:pt>
                <c:pt idx="3">
                  <c:v>intracellular part</c:v>
                </c:pt>
                <c:pt idx="4">
                  <c:v>cytoplasm</c:v>
                </c:pt>
                <c:pt idx="5">
                  <c:v>intracellular organelle</c:v>
                </c:pt>
                <c:pt idx="6">
                  <c:v>organelle</c:v>
                </c:pt>
                <c:pt idx="7">
                  <c:v>cytoplasmic part</c:v>
                </c:pt>
                <c:pt idx="8">
                  <c:v>intracellular membrane-bounded organelle</c:v>
                </c:pt>
                <c:pt idx="9">
                  <c:v>membrane-bounded organelle</c:v>
                </c:pt>
                <c:pt idx="10">
                  <c:v>membrane</c:v>
                </c:pt>
                <c:pt idx="11">
                  <c:v>intracellular organelle part</c:v>
                </c:pt>
                <c:pt idx="12">
                  <c:v>organelle part</c:v>
                </c:pt>
                <c:pt idx="13">
                  <c:v>plasma membrane</c:v>
                </c:pt>
                <c:pt idx="14">
                  <c:v>plastid</c:v>
                </c:pt>
                <c:pt idx="15">
                  <c:v>chloroplast</c:v>
                </c:pt>
                <c:pt idx="16">
                  <c:v>macromolecular complex</c:v>
                </c:pt>
                <c:pt idx="17">
                  <c:v>mitochondrion</c:v>
                </c:pt>
                <c:pt idx="18">
                  <c:v>plastid part</c:v>
                </c:pt>
                <c:pt idx="19">
                  <c:v>chloroplast part</c:v>
                </c:pt>
                <c:pt idx="20">
                  <c:v>non-membrane-bounded organelle</c:v>
                </c:pt>
                <c:pt idx="21">
                  <c:v>intracellular non-membrane-bounded organelle</c:v>
                </c:pt>
                <c:pt idx="22">
                  <c:v>protein complex</c:v>
                </c:pt>
                <c:pt idx="23">
                  <c:v>nucleus</c:v>
                </c:pt>
                <c:pt idx="24">
                  <c:v>envelope</c:v>
                </c:pt>
                <c:pt idx="25">
                  <c:v>organelle envelope</c:v>
                </c:pt>
                <c:pt idx="26">
                  <c:v>vacuole</c:v>
                </c:pt>
                <c:pt idx="27">
                  <c:v>cytosol</c:v>
                </c:pt>
                <c:pt idx="28">
                  <c:v>plastid envelope</c:v>
                </c:pt>
                <c:pt idx="29">
                  <c:v>ribosome</c:v>
                </c:pt>
                <c:pt idx="30">
                  <c:v>ribonucleoprotein complex</c:v>
                </c:pt>
                <c:pt idx="31">
                  <c:v>cytosolic ribosome</c:v>
                </c:pt>
                <c:pt idx="32">
                  <c:v>membrane part</c:v>
                </c:pt>
                <c:pt idx="33">
                  <c:v>chloroplast envelope</c:v>
                </c:pt>
                <c:pt idx="34">
                  <c:v>cell wall</c:v>
                </c:pt>
                <c:pt idx="35">
                  <c:v>external encapsulating structure</c:v>
                </c:pt>
                <c:pt idx="36">
                  <c:v>chloroplast stroma</c:v>
                </c:pt>
                <c:pt idx="37">
                  <c:v>plastid stroma</c:v>
                </c:pt>
                <c:pt idx="38">
                  <c:v>thylakoid</c:v>
                </c:pt>
                <c:pt idx="39">
                  <c:v>intracellular organelle lumen</c:v>
                </c:pt>
                <c:pt idx="40">
                  <c:v>organelle lumen</c:v>
                </c:pt>
                <c:pt idx="41">
                  <c:v>membrane-enclosed lumen</c:v>
                </c:pt>
                <c:pt idx="42">
                  <c:v>organelle membrane</c:v>
                </c:pt>
                <c:pt idx="43">
                  <c:v>apoplast</c:v>
                </c:pt>
                <c:pt idx="44">
                  <c:v>extracellular region</c:v>
                </c:pt>
                <c:pt idx="45">
                  <c:v>nuclear part</c:v>
                </c:pt>
                <c:pt idx="46">
                  <c:v>thylakoid membrane</c:v>
                </c:pt>
                <c:pt idx="47">
                  <c:v>photosynthetic membrane</c:v>
                </c:pt>
                <c:pt idx="48">
                  <c:v>chloroplast thylakoid</c:v>
                </c:pt>
                <c:pt idx="49">
                  <c:v>plastid thylakoid</c:v>
                </c:pt>
                <c:pt idx="50">
                  <c:v>organelle subcompartment</c:v>
                </c:pt>
                <c:pt idx="51">
                  <c:v>thylakoid part</c:v>
                </c:pt>
                <c:pt idx="52">
                  <c:v>plastid thylakoid membrane</c:v>
                </c:pt>
                <c:pt idx="53">
                  <c:v>chloroplast thylakoid membrane</c:v>
                </c:pt>
                <c:pt idx="54">
                  <c:v>nucleolus</c:v>
                </c:pt>
                <c:pt idx="55">
                  <c:v>nuclear lumen</c:v>
                </c:pt>
                <c:pt idx="56">
                  <c:v>mitochondrial part</c:v>
                </c:pt>
                <c:pt idx="57">
                  <c:v>cytosolic part</c:v>
                </c:pt>
                <c:pt idx="58">
                  <c:v>ribosomal subunit</c:v>
                </c:pt>
                <c:pt idx="59">
                  <c:v>endoplasmic reticulum</c:v>
                </c:pt>
                <c:pt idx="60">
                  <c:v>mitochondrial envelope</c:v>
                </c:pt>
                <c:pt idx="61">
                  <c:v>organelle inner membrane</c:v>
                </c:pt>
                <c:pt idx="62">
                  <c:v>mitochondrial membrane</c:v>
                </c:pt>
                <c:pt idx="63">
                  <c:v>proteasome complex</c:v>
                </c:pt>
                <c:pt idx="64">
                  <c:v>microbody</c:v>
                </c:pt>
                <c:pt idx="65">
                  <c:v>peroxisome</c:v>
                </c:pt>
                <c:pt idx="66">
                  <c:v>mitochondrial inner membrane</c:v>
                </c:pt>
                <c:pt idx="67">
                  <c:v>cytosolic small ribosomal subunit</c:v>
                </c:pt>
                <c:pt idx="68">
                  <c:v>small ribosomal subunit</c:v>
                </c:pt>
                <c:pt idx="69">
                  <c:v>respiratory chain</c:v>
                </c:pt>
                <c:pt idx="70">
                  <c:v>Golgi apparatus</c:v>
                </c:pt>
                <c:pt idx="71">
                  <c:v>plastoglobule</c:v>
                </c:pt>
                <c:pt idx="72">
                  <c:v>stromule</c:v>
                </c:pt>
                <c:pt idx="73">
                  <c:v>photosystem</c:v>
                </c:pt>
                <c:pt idx="74">
                  <c:v>plant-type vacuole</c:v>
                </c:pt>
                <c:pt idx="75">
                  <c:v>vacuolar part</c:v>
                </c:pt>
                <c:pt idx="76">
                  <c:v>mitochondrial membrane part</c:v>
                </c:pt>
                <c:pt idx="77">
                  <c:v>mitochondrial respiratory chain</c:v>
                </c:pt>
                <c:pt idx="78">
                  <c:v>vacuolar membrane</c:v>
                </c:pt>
                <c:pt idx="79">
                  <c:v>plant-type cell wall</c:v>
                </c:pt>
                <c:pt idx="80">
                  <c:v>proteasome accessory complex</c:v>
                </c:pt>
                <c:pt idx="81">
                  <c:v>proteasome regulatory particle</c:v>
                </c:pt>
                <c:pt idx="82">
                  <c:v>proteasome core complex</c:v>
                </c:pt>
                <c:pt idx="83">
                  <c:v>cytosolic large ribosomal subunit</c:v>
                </c:pt>
                <c:pt idx="84">
                  <c:v>large ribosomal subunit</c:v>
                </c:pt>
                <c:pt idx="85">
                  <c:v>thylakoid lumen</c:v>
                </c:pt>
                <c:pt idx="86">
                  <c:v>light-harvesting complex</c:v>
                </c:pt>
                <c:pt idx="87">
                  <c:v>respiratory chain complex I</c:v>
                </c:pt>
                <c:pt idx="88">
                  <c:v>NADH dehydrogenase complex</c:v>
                </c:pt>
                <c:pt idx="89">
                  <c:v>Golgi apparatus part</c:v>
                </c:pt>
                <c:pt idx="90">
                  <c:v>photosystem I</c:v>
                </c:pt>
                <c:pt idx="91">
                  <c:v>photosystem II</c:v>
                </c:pt>
                <c:pt idx="92">
                  <c:v>mitochondrial matrix</c:v>
                </c:pt>
                <c:pt idx="93">
                  <c:v>mitochondrial lumen</c:v>
                </c:pt>
                <c:pt idx="94">
                  <c:v>photosystem I reaction center</c:v>
                </c:pt>
                <c:pt idx="95">
                  <c:v>proteasome regulatory particle, base subcomplex</c:v>
                </c:pt>
                <c:pt idx="96">
                  <c:v>cytoplasmic membrane-bounded vesicle</c:v>
                </c:pt>
                <c:pt idx="97">
                  <c:v>cytoplasmic vesicle</c:v>
                </c:pt>
                <c:pt idx="98">
                  <c:v>membrane-bounded vesicle</c:v>
                </c:pt>
                <c:pt idx="99">
                  <c:v>vesicle</c:v>
                </c:pt>
                <c:pt idx="100">
                  <c:v>chloroplast thylakoid lumen</c:v>
                </c:pt>
                <c:pt idx="101">
                  <c:v>plastid thylakoid lumen</c:v>
                </c:pt>
                <c:pt idx="102">
                  <c:v>endosome</c:v>
                </c:pt>
                <c:pt idx="103">
                  <c:v>chloroplast membrane</c:v>
                </c:pt>
                <c:pt idx="104">
                  <c:v>plastid membrane</c:v>
                </c:pt>
                <c:pt idx="105">
                  <c:v>proteasome regulatory particle, lid subcomplex</c:v>
                </c:pt>
                <c:pt idx="106">
                  <c:v>respiratory chain complex III</c:v>
                </c:pt>
                <c:pt idx="107">
                  <c:v>mitochondrial respiratory chain complex III</c:v>
                </c:pt>
                <c:pt idx="108">
                  <c:v>trans-Golgi network</c:v>
                </c:pt>
                <c:pt idx="109">
                  <c:v>coated vesicle</c:v>
                </c:pt>
                <c:pt idx="110">
                  <c:v>membrane fraction</c:v>
                </c:pt>
                <c:pt idx="111">
                  <c:v>insoluble fraction</c:v>
                </c:pt>
                <c:pt idx="112">
                  <c:v>mitochondrial respiratory chain complex I</c:v>
                </c:pt>
                <c:pt idx="113">
                  <c:v>cell fraction</c:v>
                </c:pt>
                <c:pt idx="114">
                  <c:v>chloroplast inner membrane</c:v>
                </c:pt>
                <c:pt idx="115">
                  <c:v>plastid inner membrane</c:v>
                </c:pt>
                <c:pt idx="116">
                  <c:v>plant-type vacuole membrane</c:v>
                </c:pt>
                <c:pt idx="117">
                  <c:v>nuclear envelope</c:v>
                </c:pt>
                <c:pt idx="118">
                  <c:v>succinate dehydrogenase complex</c:v>
                </c:pt>
                <c:pt idx="119">
                  <c:v>respiratory chain complex II</c:v>
                </c:pt>
                <c:pt idx="120">
                  <c:v>oxygen evolving complex</c:v>
                </c:pt>
                <c:pt idx="121">
                  <c:v>late endosome</c:v>
                </c:pt>
                <c:pt idx="122">
                  <c:v>clathrin-coated vesicle</c:v>
                </c:pt>
                <c:pt idx="123">
                  <c:v>Golgi-associated vesicle</c:v>
                </c:pt>
                <c:pt idx="124">
                  <c:v>proton-transporting two-sector ATPase complex</c:v>
                </c:pt>
                <c:pt idx="125">
                  <c:v>chloroplast photosystem II</c:v>
                </c:pt>
                <c:pt idx="126">
                  <c:v>Golgi stack</c:v>
                </c:pt>
                <c:pt idx="127">
                  <c:v>mitochondrial outer membrane</c:v>
                </c:pt>
                <c:pt idx="128">
                  <c:v>membrane coat</c:v>
                </c:pt>
                <c:pt idx="129">
                  <c:v>coated membrane</c:v>
                </c:pt>
                <c:pt idx="130">
                  <c:v>photosystem II antenna complex</c:v>
                </c:pt>
                <c:pt idx="131">
                  <c:v>proton-transporting V-type ATPase complex</c:v>
                </c:pt>
                <c:pt idx="132">
                  <c:v>vacuolar proton-transporting V-type ATPase complex</c:v>
                </c:pt>
                <c:pt idx="133">
                  <c:v>thylakoid light-harvesting complex</c:v>
                </c:pt>
                <c:pt idx="134">
                  <c:v>PSII associated light-harvesting complex II</c:v>
                </c:pt>
                <c:pt idx="135">
                  <c:v>chloroplast ribulose bisphosphate carboxylase complex</c:v>
                </c:pt>
                <c:pt idx="136">
                  <c:v>ribulose bisphosphate carboxylase complex</c:v>
                </c:pt>
                <c:pt idx="137">
                  <c:v>citrate lyase complex</c:v>
                </c:pt>
                <c:pt idx="138">
                  <c:v>fumarate reductase complex</c:v>
                </c:pt>
                <c:pt idx="139">
                  <c:v>succinate dehydrogenase complex (ubiquinone)</c:v>
                </c:pt>
                <c:pt idx="140">
                  <c:v>mitochondrial respiratory chain complex II</c:v>
                </c:pt>
                <c:pt idx="141">
                  <c:v>chloroplast stromal thylakoid</c:v>
                </c:pt>
                <c:pt idx="142">
                  <c:v>protein storage vacuole</c:v>
                </c:pt>
                <c:pt idx="143">
                  <c:v>storage vacuole</c:v>
                </c:pt>
                <c:pt idx="144">
                  <c:v>eukaryotic translation initiation factor 3 complex</c:v>
                </c:pt>
                <c:pt idx="145">
                  <c:v>cell wall part</c:v>
                </c:pt>
                <c:pt idx="146">
                  <c:v>COPI-coated vesicle</c:v>
                </c:pt>
                <c:pt idx="147">
                  <c:v>COPI vesicle coat</c:v>
                </c:pt>
                <c:pt idx="148">
                  <c:v>external encapsulating structure part</c:v>
                </c:pt>
                <c:pt idx="149">
                  <c:v>COPI coated vesicle membrane</c:v>
                </c:pt>
                <c:pt idx="150">
                  <c:v>oligosaccharyltransferase complex</c:v>
                </c:pt>
                <c:pt idx="151">
                  <c:v>proton-transporting V-type ATPase, V0 domain</c:v>
                </c:pt>
                <c:pt idx="152">
                  <c:v>proton-transporting V-type ATPase, V1 domain</c:v>
                </c:pt>
                <c:pt idx="153">
                  <c:v>vacuolar proton-transporting V-type ATPase, V0 domain</c:v>
                </c:pt>
                <c:pt idx="154">
                  <c:v>vacuolar proton-transporting V-type ATPase, V1 domain</c:v>
                </c:pt>
                <c:pt idx="155">
                  <c:v>cytochrome b6f complex</c:v>
                </c:pt>
                <c:pt idx="156">
                  <c:v>lytic vacuole within protein storage vacuole</c:v>
                </c:pt>
                <c:pt idx="157">
                  <c:v>filiform apparatus</c:v>
                </c:pt>
                <c:pt idx="158">
                  <c:v>clathrin-coated endocytic vesicle</c:v>
                </c:pt>
              </c:strCache>
            </c:strRef>
          </c:cat>
          <c:val>
            <c:numRef>
              <c:f>'Sheet1 (2)'!$C$2:$C$160</c:f>
              <c:numCache>
                <c:formatCode>General</c:formatCode>
                <c:ptCount val="159"/>
                <c:pt idx="0">
                  <c:v>428.0</c:v>
                </c:pt>
                <c:pt idx="1">
                  <c:v>428.0</c:v>
                </c:pt>
                <c:pt idx="2">
                  <c:v>379.0</c:v>
                </c:pt>
                <c:pt idx="3">
                  <c:v>377.0</c:v>
                </c:pt>
                <c:pt idx="4">
                  <c:v>350.0</c:v>
                </c:pt>
                <c:pt idx="5">
                  <c:v>350.0</c:v>
                </c:pt>
                <c:pt idx="6">
                  <c:v>350.0</c:v>
                </c:pt>
                <c:pt idx="7">
                  <c:v>343.0</c:v>
                </c:pt>
                <c:pt idx="8">
                  <c:v>319.0</c:v>
                </c:pt>
                <c:pt idx="9">
                  <c:v>319.0</c:v>
                </c:pt>
                <c:pt idx="10">
                  <c:v>265.0</c:v>
                </c:pt>
                <c:pt idx="11">
                  <c:v>185.0</c:v>
                </c:pt>
                <c:pt idx="12">
                  <c:v>185.0</c:v>
                </c:pt>
                <c:pt idx="13">
                  <c:v>173.0</c:v>
                </c:pt>
                <c:pt idx="14">
                  <c:v>162.0</c:v>
                </c:pt>
                <c:pt idx="15">
                  <c:v>160.0</c:v>
                </c:pt>
                <c:pt idx="16">
                  <c:v>135.0</c:v>
                </c:pt>
                <c:pt idx="17">
                  <c:v>97.0</c:v>
                </c:pt>
                <c:pt idx="18">
                  <c:v>93.0</c:v>
                </c:pt>
                <c:pt idx="19">
                  <c:v>91.0</c:v>
                </c:pt>
                <c:pt idx="20">
                  <c:v>90.0</c:v>
                </c:pt>
                <c:pt idx="21">
                  <c:v>90.0</c:v>
                </c:pt>
                <c:pt idx="22">
                  <c:v>83.0</c:v>
                </c:pt>
                <c:pt idx="23">
                  <c:v>83.0</c:v>
                </c:pt>
                <c:pt idx="24">
                  <c:v>81.0</c:v>
                </c:pt>
                <c:pt idx="25">
                  <c:v>81.0</c:v>
                </c:pt>
                <c:pt idx="26">
                  <c:v>77.0</c:v>
                </c:pt>
                <c:pt idx="27">
                  <c:v>72.0</c:v>
                </c:pt>
                <c:pt idx="28">
                  <c:v>59.0</c:v>
                </c:pt>
                <c:pt idx="29">
                  <c:v>57.0</c:v>
                </c:pt>
                <c:pt idx="30">
                  <c:v>57.0</c:v>
                </c:pt>
                <c:pt idx="31">
                  <c:v>56.0</c:v>
                </c:pt>
                <c:pt idx="32">
                  <c:v>56.0</c:v>
                </c:pt>
                <c:pt idx="33">
                  <c:v>54.0</c:v>
                </c:pt>
                <c:pt idx="34">
                  <c:v>53.0</c:v>
                </c:pt>
                <c:pt idx="35">
                  <c:v>53.0</c:v>
                </c:pt>
                <c:pt idx="36">
                  <c:v>46.0</c:v>
                </c:pt>
                <c:pt idx="37">
                  <c:v>46.0</c:v>
                </c:pt>
                <c:pt idx="38">
                  <c:v>45.0</c:v>
                </c:pt>
                <c:pt idx="39">
                  <c:v>41.0</c:v>
                </c:pt>
                <c:pt idx="40">
                  <c:v>41.0</c:v>
                </c:pt>
                <c:pt idx="41">
                  <c:v>41.0</c:v>
                </c:pt>
                <c:pt idx="42">
                  <c:v>40.0</c:v>
                </c:pt>
                <c:pt idx="43">
                  <c:v>39.0</c:v>
                </c:pt>
                <c:pt idx="44">
                  <c:v>39.0</c:v>
                </c:pt>
                <c:pt idx="45">
                  <c:v>39.0</c:v>
                </c:pt>
                <c:pt idx="46">
                  <c:v>36.0</c:v>
                </c:pt>
                <c:pt idx="47">
                  <c:v>36.0</c:v>
                </c:pt>
                <c:pt idx="48">
                  <c:v>36.0</c:v>
                </c:pt>
                <c:pt idx="49">
                  <c:v>36.0</c:v>
                </c:pt>
                <c:pt idx="50">
                  <c:v>36.0</c:v>
                </c:pt>
                <c:pt idx="51">
                  <c:v>36.0</c:v>
                </c:pt>
                <c:pt idx="52">
                  <c:v>35.0</c:v>
                </c:pt>
                <c:pt idx="53">
                  <c:v>35.0</c:v>
                </c:pt>
                <c:pt idx="54">
                  <c:v>35.0</c:v>
                </c:pt>
                <c:pt idx="55">
                  <c:v>35.0</c:v>
                </c:pt>
                <c:pt idx="56">
                  <c:v>26.0</c:v>
                </c:pt>
                <c:pt idx="57">
                  <c:v>25.0</c:v>
                </c:pt>
                <c:pt idx="58">
                  <c:v>25.0</c:v>
                </c:pt>
                <c:pt idx="59">
                  <c:v>23.0</c:v>
                </c:pt>
                <c:pt idx="60">
                  <c:v>22.0</c:v>
                </c:pt>
                <c:pt idx="61">
                  <c:v>21.0</c:v>
                </c:pt>
                <c:pt idx="62">
                  <c:v>20.0</c:v>
                </c:pt>
                <c:pt idx="63">
                  <c:v>18.0</c:v>
                </c:pt>
                <c:pt idx="64">
                  <c:v>18.0</c:v>
                </c:pt>
                <c:pt idx="65">
                  <c:v>18.0</c:v>
                </c:pt>
                <c:pt idx="66">
                  <c:v>17.0</c:v>
                </c:pt>
                <c:pt idx="67">
                  <c:v>16.0</c:v>
                </c:pt>
                <c:pt idx="68">
                  <c:v>16.0</c:v>
                </c:pt>
                <c:pt idx="69">
                  <c:v>14.0</c:v>
                </c:pt>
                <c:pt idx="70">
                  <c:v>14.0</c:v>
                </c:pt>
                <c:pt idx="71">
                  <c:v>13.0</c:v>
                </c:pt>
                <c:pt idx="72">
                  <c:v>12.0</c:v>
                </c:pt>
                <c:pt idx="73">
                  <c:v>12.0</c:v>
                </c:pt>
                <c:pt idx="74">
                  <c:v>12.0</c:v>
                </c:pt>
                <c:pt idx="75">
                  <c:v>11.0</c:v>
                </c:pt>
                <c:pt idx="76">
                  <c:v>11.0</c:v>
                </c:pt>
                <c:pt idx="77">
                  <c:v>10.0</c:v>
                </c:pt>
                <c:pt idx="78">
                  <c:v>10.0</c:v>
                </c:pt>
                <c:pt idx="79">
                  <c:v>10.0</c:v>
                </c:pt>
                <c:pt idx="80">
                  <c:v>9.0</c:v>
                </c:pt>
                <c:pt idx="81">
                  <c:v>9.0</c:v>
                </c:pt>
                <c:pt idx="82">
                  <c:v>9.0</c:v>
                </c:pt>
                <c:pt idx="83">
                  <c:v>9.0</c:v>
                </c:pt>
                <c:pt idx="84">
                  <c:v>9.0</c:v>
                </c:pt>
                <c:pt idx="85">
                  <c:v>8.0</c:v>
                </c:pt>
                <c:pt idx="86">
                  <c:v>7.0</c:v>
                </c:pt>
                <c:pt idx="87">
                  <c:v>7.0</c:v>
                </c:pt>
                <c:pt idx="88">
                  <c:v>7.0</c:v>
                </c:pt>
                <c:pt idx="89">
                  <c:v>7.0</c:v>
                </c:pt>
                <c:pt idx="90">
                  <c:v>6.0</c:v>
                </c:pt>
                <c:pt idx="91">
                  <c:v>6.0</c:v>
                </c:pt>
                <c:pt idx="92">
                  <c:v>6.0</c:v>
                </c:pt>
                <c:pt idx="93">
                  <c:v>6.0</c:v>
                </c:pt>
                <c:pt idx="94">
                  <c:v>5.0</c:v>
                </c:pt>
                <c:pt idx="95">
                  <c:v>5.0</c:v>
                </c:pt>
                <c:pt idx="96">
                  <c:v>5.0</c:v>
                </c:pt>
                <c:pt idx="97">
                  <c:v>5.0</c:v>
                </c:pt>
                <c:pt idx="98">
                  <c:v>5.0</c:v>
                </c:pt>
                <c:pt idx="99">
                  <c:v>5.0</c:v>
                </c:pt>
                <c:pt idx="100">
                  <c:v>5.0</c:v>
                </c:pt>
                <c:pt idx="101">
                  <c:v>5.0</c:v>
                </c:pt>
                <c:pt idx="102">
                  <c:v>5.0</c:v>
                </c:pt>
                <c:pt idx="103">
                  <c:v>5.0</c:v>
                </c:pt>
                <c:pt idx="104">
                  <c:v>5.0</c:v>
                </c:pt>
                <c:pt idx="105">
                  <c:v>4.0</c:v>
                </c:pt>
                <c:pt idx="106">
                  <c:v>4.0</c:v>
                </c:pt>
                <c:pt idx="107">
                  <c:v>4.0</c:v>
                </c:pt>
                <c:pt idx="108">
                  <c:v>4.0</c:v>
                </c:pt>
                <c:pt idx="109">
                  <c:v>4.0</c:v>
                </c:pt>
                <c:pt idx="110">
                  <c:v>4.0</c:v>
                </c:pt>
                <c:pt idx="111">
                  <c:v>4.0</c:v>
                </c:pt>
                <c:pt idx="112">
                  <c:v>4.0</c:v>
                </c:pt>
                <c:pt idx="113">
                  <c:v>4.0</c:v>
                </c:pt>
                <c:pt idx="114">
                  <c:v>4.0</c:v>
                </c:pt>
                <c:pt idx="115">
                  <c:v>4.0</c:v>
                </c:pt>
                <c:pt idx="116">
                  <c:v>4.0</c:v>
                </c:pt>
                <c:pt idx="117">
                  <c:v>4.0</c:v>
                </c:pt>
                <c:pt idx="118">
                  <c:v>3.0</c:v>
                </c:pt>
                <c:pt idx="119">
                  <c:v>3.0</c:v>
                </c:pt>
                <c:pt idx="120">
                  <c:v>3.0</c:v>
                </c:pt>
                <c:pt idx="121">
                  <c:v>3.0</c:v>
                </c:pt>
                <c:pt idx="122">
                  <c:v>3.0</c:v>
                </c:pt>
                <c:pt idx="123">
                  <c:v>3.0</c:v>
                </c:pt>
                <c:pt idx="124">
                  <c:v>3.0</c:v>
                </c:pt>
                <c:pt idx="125">
                  <c:v>3.0</c:v>
                </c:pt>
                <c:pt idx="126">
                  <c:v>3.0</c:v>
                </c:pt>
                <c:pt idx="127">
                  <c:v>3.0</c:v>
                </c:pt>
                <c:pt idx="128">
                  <c:v>3.0</c:v>
                </c:pt>
                <c:pt idx="129">
                  <c:v>3.0</c:v>
                </c:pt>
                <c:pt idx="130">
                  <c:v>2.0</c:v>
                </c:pt>
                <c:pt idx="131">
                  <c:v>2.0</c:v>
                </c:pt>
                <c:pt idx="132">
                  <c:v>2.0</c:v>
                </c:pt>
                <c:pt idx="133">
                  <c:v>2.0</c:v>
                </c:pt>
                <c:pt idx="134">
                  <c:v>2.0</c:v>
                </c:pt>
                <c:pt idx="135">
                  <c:v>2.0</c:v>
                </c:pt>
                <c:pt idx="136">
                  <c:v>2.0</c:v>
                </c:pt>
                <c:pt idx="137">
                  <c:v>2.0</c:v>
                </c:pt>
                <c:pt idx="138">
                  <c:v>2.0</c:v>
                </c:pt>
                <c:pt idx="139">
                  <c:v>2.0</c:v>
                </c:pt>
                <c:pt idx="140">
                  <c:v>2.0</c:v>
                </c:pt>
                <c:pt idx="141">
                  <c:v>2.0</c:v>
                </c:pt>
                <c:pt idx="142">
                  <c:v>2.0</c:v>
                </c:pt>
                <c:pt idx="143">
                  <c:v>2.0</c:v>
                </c:pt>
                <c:pt idx="144">
                  <c:v>2.0</c:v>
                </c:pt>
                <c:pt idx="145">
                  <c:v>1.0</c:v>
                </c:pt>
                <c:pt idx="146">
                  <c:v>1.0</c:v>
                </c:pt>
                <c:pt idx="147">
                  <c:v>1.0</c:v>
                </c:pt>
                <c:pt idx="148">
                  <c:v>1.0</c:v>
                </c:pt>
                <c:pt idx="149">
                  <c:v>1.0</c:v>
                </c:pt>
                <c:pt idx="150">
                  <c:v>1.0</c:v>
                </c:pt>
                <c:pt idx="151">
                  <c:v>1.0</c:v>
                </c:pt>
                <c:pt idx="152">
                  <c:v>1.0</c:v>
                </c:pt>
                <c:pt idx="153">
                  <c:v>1.0</c:v>
                </c:pt>
                <c:pt idx="154">
                  <c:v>1.0</c:v>
                </c:pt>
                <c:pt idx="155">
                  <c:v>1.0</c:v>
                </c:pt>
                <c:pt idx="156">
                  <c:v>1.0</c:v>
                </c:pt>
                <c:pt idx="157">
                  <c:v>1.0</c:v>
                </c:pt>
                <c:pt idx="158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1407224"/>
        <c:axId val="-2031510680"/>
      </c:barChart>
      <c:catAx>
        <c:axId val="-2031407224"/>
        <c:scaling>
          <c:orientation val="minMax"/>
        </c:scaling>
        <c:delete val="0"/>
        <c:axPos val="l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aseline="0">
                <a:latin typeface="Arial"/>
              </a:defRPr>
            </a:pPr>
            <a:endParaRPr lang="ja-JP"/>
          </a:p>
        </c:txPr>
        <c:crossAx val="-2031510680"/>
        <c:crosses val="autoZero"/>
        <c:auto val="1"/>
        <c:lblAlgn val="ctr"/>
        <c:lblOffset val="100"/>
        <c:noMultiLvlLbl val="0"/>
      </c:catAx>
      <c:valAx>
        <c:axId val="-2031510680"/>
        <c:scaling>
          <c:orientation val="minMax"/>
        </c:scaling>
        <c:delete val="0"/>
        <c:axPos val="b"/>
        <c:majorGridlines/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Arial"/>
              </a:defRPr>
            </a:pPr>
            <a:endParaRPr lang="ja-JP"/>
          </a:p>
        </c:txPr>
        <c:crossAx val="-2031407224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7000</xdr:colOff>
      <xdr:row>1</xdr:row>
      <xdr:rowOff>63500</xdr:rowOff>
    </xdr:from>
    <xdr:to>
      <xdr:col>11</xdr:col>
      <xdr:colOff>190500</xdr:colOff>
      <xdr:row>108</xdr:row>
      <xdr:rowOff>181418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130920%20Cell.bgo?token=dJW43rboSz&amp;mbox=INBOX&amp;uid=4431&amp;number=3&amp;type=application&amp;subtype=octet-stream&amp;attachment=1&amp;filename=130920%20Cell" connectionId="1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130920%20Cell.bgo?token=dJW43rboSz&amp;mbox=INBOX&amp;uid=4431&amp;number=3&amp;type=application&amp;subtype=octet-stream&amp;attachment=1&amp;filename=130920%20Cell" connectionId="1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182"/>
  <sheetViews>
    <sheetView workbookViewId="0">
      <selection activeCell="H23" sqref="H23"/>
    </sheetView>
  </sheetViews>
  <sheetFormatPr baseColWidth="12" defaultColWidth="8.83203125" defaultRowHeight="17" x14ac:dyDescent="0"/>
  <cols>
    <col min="1" max="1" width="22.1640625" customWidth="1"/>
    <col min="2" max="2" width="11.1640625" bestFit="1" customWidth="1"/>
    <col min="3" max="3" width="11.5" bestFit="1" customWidth="1"/>
    <col min="4" max="4" width="11.1640625" bestFit="1" customWidth="1"/>
    <col min="5" max="5" width="11.5" bestFit="1" customWidth="1"/>
    <col min="6" max="6" width="11.1640625" bestFit="1" customWidth="1"/>
    <col min="7" max="7" width="11.33203125" bestFit="1" customWidth="1"/>
    <col min="8" max="8" width="50.33203125" bestFit="1" customWidth="1"/>
    <col min="9" max="9" width="81" bestFit="1" customWidth="1"/>
    <col min="10" max="10" width="11.33203125" bestFit="1" customWidth="1"/>
    <col min="11" max="11" width="11.1640625" bestFit="1" customWidth="1"/>
    <col min="12" max="12" width="11.33203125" bestFit="1" customWidth="1"/>
    <col min="13" max="14" width="11.1640625" bestFit="1" customWidth="1"/>
    <col min="15" max="15" width="11.33203125" bestFit="1" customWidth="1"/>
    <col min="16" max="16" width="11.1640625" bestFit="1" customWidth="1"/>
    <col min="17" max="17" width="11.33203125" bestFit="1" customWidth="1"/>
    <col min="18" max="22" width="11.1640625" bestFit="1" customWidth="1"/>
    <col min="23" max="24" width="11.33203125" bestFit="1" customWidth="1"/>
    <col min="25" max="25" width="11.1640625" bestFit="1" customWidth="1"/>
    <col min="26" max="26" width="11.5" bestFit="1" customWidth="1"/>
    <col min="27" max="28" width="11.1640625" bestFit="1" customWidth="1"/>
    <col min="29" max="29" width="11.5" bestFit="1" customWidth="1"/>
    <col min="30" max="30" width="11.1640625" bestFit="1" customWidth="1"/>
    <col min="31" max="31" width="11.33203125" bestFit="1" customWidth="1"/>
    <col min="32" max="33" width="11.1640625" bestFit="1" customWidth="1"/>
    <col min="34" max="35" width="11.33203125" bestFit="1" customWidth="1"/>
    <col min="36" max="37" width="11.1640625" bestFit="1" customWidth="1"/>
    <col min="38" max="38" width="11.5" bestFit="1" customWidth="1"/>
    <col min="39" max="40" width="11.1640625" bestFit="1" customWidth="1"/>
    <col min="41" max="42" width="11.5" bestFit="1" customWidth="1"/>
    <col min="43" max="46" width="11.1640625" bestFit="1" customWidth="1"/>
    <col min="47" max="47" width="11.5" bestFit="1" customWidth="1"/>
    <col min="48" max="49" width="11.1640625" bestFit="1" customWidth="1"/>
    <col min="50" max="52" width="11.33203125" bestFit="1" customWidth="1"/>
    <col min="53" max="53" width="11.1640625" bestFit="1" customWidth="1"/>
    <col min="54" max="54" width="11.33203125" bestFit="1" customWidth="1"/>
    <col min="55" max="57" width="11.1640625" bestFit="1" customWidth="1"/>
    <col min="58" max="58" width="11.5" bestFit="1" customWidth="1"/>
    <col min="59" max="60" width="11.1640625" bestFit="1" customWidth="1"/>
    <col min="61" max="61" width="11.5" bestFit="1" customWidth="1"/>
    <col min="62" max="63" width="11.1640625" bestFit="1" customWidth="1"/>
    <col min="64" max="64" width="11.33203125" bestFit="1" customWidth="1"/>
    <col min="65" max="67" width="11.1640625" bestFit="1" customWidth="1"/>
    <col min="68" max="68" width="11.33203125" bestFit="1" customWidth="1"/>
    <col min="69" max="71" width="11.1640625" bestFit="1" customWidth="1"/>
    <col min="72" max="73" width="11.33203125" bestFit="1" customWidth="1"/>
    <col min="74" max="76" width="11.1640625" bestFit="1" customWidth="1"/>
    <col min="77" max="77" width="11.33203125" bestFit="1" customWidth="1"/>
    <col min="78" max="78" width="11.1640625" bestFit="1" customWidth="1"/>
    <col min="79" max="79" width="11.33203125" bestFit="1" customWidth="1"/>
    <col min="80" max="80" width="11.1640625" bestFit="1" customWidth="1"/>
    <col min="81" max="81" width="11.5" bestFit="1" customWidth="1"/>
    <col min="82" max="87" width="11.1640625" bestFit="1" customWidth="1"/>
    <col min="88" max="88" width="11.33203125" bestFit="1" customWidth="1"/>
    <col min="89" max="90" width="11.1640625" bestFit="1" customWidth="1"/>
    <col min="91" max="91" width="11.5" bestFit="1" customWidth="1"/>
    <col min="92" max="112" width="11.1640625" bestFit="1" customWidth="1"/>
    <col min="113" max="113" width="11.33203125" bestFit="1" customWidth="1"/>
    <col min="114" max="121" width="11.1640625" bestFit="1" customWidth="1"/>
    <col min="122" max="122" width="11.33203125" bestFit="1" customWidth="1"/>
    <col min="123" max="137" width="11.1640625" bestFit="1" customWidth="1"/>
    <col min="138" max="138" width="11.5" bestFit="1" customWidth="1"/>
    <col min="139" max="146" width="11.1640625" bestFit="1" customWidth="1"/>
    <col min="147" max="147" width="11.33203125" bestFit="1" customWidth="1"/>
    <col min="148" max="160" width="11.1640625" bestFit="1" customWidth="1"/>
    <col min="161" max="161" width="11.33203125" bestFit="1" customWidth="1"/>
    <col min="162" max="191" width="11.1640625" bestFit="1" customWidth="1"/>
    <col min="192" max="192" width="11.33203125" bestFit="1" customWidth="1"/>
    <col min="193" max="196" width="11.1640625" bestFit="1" customWidth="1"/>
    <col min="197" max="197" width="11.5" bestFit="1" customWidth="1"/>
    <col min="198" max="200" width="11.1640625" bestFit="1" customWidth="1"/>
    <col min="201" max="201" width="11.33203125" bestFit="1" customWidth="1"/>
    <col min="202" max="209" width="11.1640625" bestFit="1" customWidth="1"/>
    <col min="210" max="210" width="11.33203125" bestFit="1" customWidth="1"/>
    <col min="211" max="213" width="11.1640625" bestFit="1" customWidth="1"/>
    <col min="214" max="214" width="11.33203125" bestFit="1" customWidth="1"/>
    <col min="215" max="218" width="11.1640625" bestFit="1" customWidth="1"/>
    <col min="219" max="219" width="11.33203125" bestFit="1" customWidth="1"/>
    <col min="220" max="227" width="11.1640625" bestFit="1" customWidth="1"/>
    <col min="228" max="229" width="11.33203125" bestFit="1" customWidth="1"/>
    <col min="230" max="236" width="11.1640625" bestFit="1" customWidth="1"/>
    <col min="237" max="237" width="11.5" bestFit="1" customWidth="1"/>
    <col min="238" max="247" width="11.1640625" bestFit="1" customWidth="1"/>
    <col min="248" max="248" width="11.5" bestFit="1" customWidth="1"/>
    <col min="249" max="255" width="11.1640625" bestFit="1" customWidth="1"/>
  </cols>
  <sheetData>
    <row r="1" spans="1:255">
      <c r="A1" t="s">
        <v>545</v>
      </c>
    </row>
    <row r="3" spans="1:255">
      <c r="A3" t="s">
        <v>546</v>
      </c>
    </row>
    <row r="4" spans="1:255">
      <c r="A4" t="s">
        <v>547</v>
      </c>
    </row>
    <row r="6" spans="1:255">
      <c r="A6" t="s">
        <v>805</v>
      </c>
    </row>
    <row r="7" spans="1:255">
      <c r="A7" t="s">
        <v>806</v>
      </c>
    </row>
    <row r="8" spans="1:255">
      <c r="A8" t="s">
        <v>807</v>
      </c>
    </row>
    <row r="9" spans="1:255">
      <c r="A9" t="s">
        <v>808</v>
      </c>
    </row>
    <row r="10" spans="1:255">
      <c r="A10" t="s">
        <v>809</v>
      </c>
    </row>
    <row r="11" spans="1:255">
      <c r="A11" t="s">
        <v>810</v>
      </c>
    </row>
    <row r="12" spans="1:255">
      <c r="A12" t="s">
        <v>811</v>
      </c>
    </row>
    <row r="13" spans="1:255">
      <c r="A13" t="s">
        <v>812</v>
      </c>
    </row>
    <row r="14" spans="1:255">
      <c r="A14" t="s">
        <v>813</v>
      </c>
    </row>
    <row r="15" spans="1:255">
      <c r="A15" t="s">
        <v>814</v>
      </c>
      <c r="B15" t="s">
        <v>815</v>
      </c>
      <c r="C15" t="s">
        <v>816</v>
      </c>
      <c r="D15" t="s">
        <v>817</v>
      </c>
      <c r="E15" t="s">
        <v>818</v>
      </c>
      <c r="F15" t="s">
        <v>819</v>
      </c>
      <c r="G15" t="s">
        <v>638</v>
      </c>
      <c r="H15" t="s">
        <v>639</v>
      </c>
      <c r="I15" t="s">
        <v>640</v>
      </c>
      <c r="J15" t="s">
        <v>641</v>
      </c>
      <c r="K15" t="s">
        <v>642</v>
      </c>
      <c r="L15" t="s">
        <v>643</v>
      </c>
      <c r="M15" t="s">
        <v>644</v>
      </c>
      <c r="N15" t="s">
        <v>645</v>
      </c>
      <c r="O15" t="s">
        <v>646</v>
      </c>
      <c r="P15" t="s">
        <v>647</v>
      </c>
      <c r="Q15" t="s">
        <v>648</v>
      </c>
      <c r="R15" t="s">
        <v>649</v>
      </c>
      <c r="S15" t="s">
        <v>650</v>
      </c>
      <c r="T15" t="s">
        <v>651</v>
      </c>
      <c r="U15" t="s">
        <v>652</v>
      </c>
      <c r="V15" t="s">
        <v>653</v>
      </c>
      <c r="W15" t="s">
        <v>654</v>
      </c>
      <c r="X15" t="s">
        <v>655</v>
      </c>
      <c r="Y15" t="s">
        <v>656</v>
      </c>
      <c r="Z15" t="s">
        <v>657</v>
      </c>
      <c r="AA15" t="s">
        <v>658</v>
      </c>
      <c r="AB15" t="s">
        <v>659</v>
      </c>
      <c r="AC15" t="s">
        <v>660</v>
      </c>
      <c r="AD15" t="s">
        <v>661</v>
      </c>
      <c r="AE15" t="s">
        <v>662</v>
      </c>
      <c r="AF15" t="s">
        <v>663</v>
      </c>
      <c r="AG15" t="s">
        <v>664</v>
      </c>
      <c r="AH15" t="s">
        <v>665</v>
      </c>
      <c r="AI15" t="s">
        <v>666</v>
      </c>
      <c r="AJ15" t="s">
        <v>667</v>
      </c>
      <c r="AK15" t="s">
        <v>668</v>
      </c>
      <c r="AL15" t="s">
        <v>669</v>
      </c>
      <c r="AM15" t="s">
        <v>670</v>
      </c>
      <c r="AN15" t="s">
        <v>671</v>
      </c>
      <c r="AO15" t="s">
        <v>672</v>
      </c>
      <c r="AP15" t="s">
        <v>673</v>
      </c>
      <c r="AQ15" t="s">
        <v>674</v>
      </c>
      <c r="AR15" t="s">
        <v>675</v>
      </c>
      <c r="AS15" t="s">
        <v>676</v>
      </c>
      <c r="AT15" t="s">
        <v>677</v>
      </c>
      <c r="AU15" t="s">
        <v>678</v>
      </c>
      <c r="AV15" t="s">
        <v>719</v>
      </c>
      <c r="AW15" t="s">
        <v>720</v>
      </c>
      <c r="AX15" t="s">
        <v>721</v>
      </c>
      <c r="AY15" t="s">
        <v>722</v>
      </c>
      <c r="AZ15" t="s">
        <v>723</v>
      </c>
      <c r="BA15" t="s">
        <v>724</v>
      </c>
      <c r="BB15" t="s">
        <v>725</v>
      </c>
      <c r="BC15" t="s">
        <v>726</v>
      </c>
      <c r="BD15" t="s">
        <v>727</v>
      </c>
      <c r="BE15" t="s">
        <v>728</v>
      </c>
      <c r="BF15" t="s">
        <v>729</v>
      </c>
      <c r="BG15" t="s">
        <v>730</v>
      </c>
      <c r="BH15" t="s">
        <v>731</v>
      </c>
      <c r="BI15" t="s">
        <v>732</v>
      </c>
      <c r="BJ15" t="s">
        <v>733</v>
      </c>
      <c r="BK15" t="s">
        <v>734</v>
      </c>
      <c r="BL15" t="s">
        <v>735</v>
      </c>
      <c r="BM15" t="s">
        <v>736</v>
      </c>
      <c r="BN15" t="s">
        <v>737</v>
      </c>
      <c r="BO15" t="s">
        <v>738</v>
      </c>
      <c r="BP15" t="s">
        <v>739</v>
      </c>
      <c r="BQ15" t="s">
        <v>740</v>
      </c>
      <c r="BR15" t="s">
        <v>741</v>
      </c>
      <c r="BS15" t="s">
        <v>742</v>
      </c>
      <c r="BT15" t="s">
        <v>743</v>
      </c>
      <c r="BU15" t="s">
        <v>744</v>
      </c>
      <c r="BV15" t="s">
        <v>745</v>
      </c>
      <c r="BW15" t="s">
        <v>746</v>
      </c>
      <c r="BX15" t="s">
        <v>747</v>
      </c>
      <c r="BY15" t="s">
        <v>748</v>
      </c>
      <c r="BZ15" t="s">
        <v>749</v>
      </c>
      <c r="CA15" t="s">
        <v>750</v>
      </c>
      <c r="CB15" t="s">
        <v>751</v>
      </c>
      <c r="CC15" t="s">
        <v>752</v>
      </c>
      <c r="CD15" t="s">
        <v>753</v>
      </c>
      <c r="CE15" t="s">
        <v>754</v>
      </c>
      <c r="CF15" t="s">
        <v>755</v>
      </c>
      <c r="CG15" t="s">
        <v>756</v>
      </c>
      <c r="CH15" t="s">
        <v>757</v>
      </c>
      <c r="CI15" t="s">
        <v>758</v>
      </c>
      <c r="CJ15" t="s">
        <v>416</v>
      </c>
      <c r="CK15" t="s">
        <v>417</v>
      </c>
      <c r="CL15" t="s">
        <v>418</v>
      </c>
      <c r="CM15" t="s">
        <v>419</v>
      </c>
      <c r="CN15" t="s">
        <v>420</v>
      </c>
      <c r="CO15" t="s">
        <v>421</v>
      </c>
      <c r="CP15" t="s">
        <v>422</v>
      </c>
      <c r="CQ15" t="s">
        <v>423</v>
      </c>
      <c r="CR15" t="s">
        <v>424</v>
      </c>
      <c r="CS15" t="s">
        <v>425</v>
      </c>
      <c r="CT15" t="s">
        <v>426</v>
      </c>
      <c r="CU15" t="s">
        <v>679</v>
      </c>
      <c r="CV15" t="s">
        <v>680</v>
      </c>
      <c r="CW15" t="s">
        <v>681</v>
      </c>
      <c r="CX15" t="s">
        <v>682</v>
      </c>
      <c r="CY15" t="s">
        <v>683</v>
      </c>
      <c r="CZ15" t="s">
        <v>684</v>
      </c>
      <c r="DA15" t="s">
        <v>685</v>
      </c>
      <c r="DB15" t="s">
        <v>686</v>
      </c>
      <c r="DC15" t="s">
        <v>687</v>
      </c>
      <c r="DD15" t="s">
        <v>688</v>
      </c>
      <c r="DE15" t="s">
        <v>689</v>
      </c>
      <c r="DF15" t="s">
        <v>690</v>
      </c>
      <c r="DG15" t="s">
        <v>691</v>
      </c>
      <c r="DH15" t="s">
        <v>692</v>
      </c>
      <c r="DI15" t="s">
        <v>693</v>
      </c>
      <c r="DJ15" t="s">
        <v>694</v>
      </c>
      <c r="DK15" t="s">
        <v>695</v>
      </c>
      <c r="DL15" t="s">
        <v>696</v>
      </c>
      <c r="DM15" t="s">
        <v>697</v>
      </c>
      <c r="DN15" t="s">
        <v>698</v>
      </c>
      <c r="DO15" t="s">
        <v>699</v>
      </c>
      <c r="DP15" t="s">
        <v>700</v>
      </c>
      <c r="DQ15" t="s">
        <v>701</v>
      </c>
      <c r="DR15" t="s">
        <v>702</v>
      </c>
      <c r="DS15" t="s">
        <v>703</v>
      </c>
      <c r="DT15" t="s">
        <v>704</v>
      </c>
      <c r="DU15" t="s">
        <v>705</v>
      </c>
      <c r="DV15" t="s">
        <v>706</v>
      </c>
      <c r="DW15" t="s">
        <v>707</v>
      </c>
      <c r="DX15" t="s">
        <v>708</v>
      </c>
      <c r="DY15" t="s">
        <v>709</v>
      </c>
      <c r="DZ15" t="s">
        <v>710</v>
      </c>
      <c r="EA15" t="s">
        <v>711</v>
      </c>
      <c r="EB15" t="s">
        <v>712</v>
      </c>
      <c r="EC15" t="s">
        <v>713</v>
      </c>
      <c r="ED15" t="s">
        <v>759</v>
      </c>
      <c r="EE15" t="s">
        <v>760</v>
      </c>
      <c r="EF15" t="s">
        <v>761</v>
      </c>
      <c r="EG15" t="s">
        <v>762</v>
      </c>
      <c r="EH15" t="s">
        <v>763</v>
      </c>
      <c r="EI15" t="s">
        <v>764</v>
      </c>
      <c r="EJ15" t="s">
        <v>765</v>
      </c>
      <c r="EK15" t="s">
        <v>766</v>
      </c>
      <c r="EL15" t="s">
        <v>767</v>
      </c>
      <c r="EM15" t="s">
        <v>768</v>
      </c>
      <c r="EN15" t="s">
        <v>769</v>
      </c>
      <c r="EO15" t="s">
        <v>770</v>
      </c>
      <c r="EP15" t="s">
        <v>771</v>
      </c>
      <c r="EQ15" t="s">
        <v>772</v>
      </c>
      <c r="ER15" t="s">
        <v>773</v>
      </c>
      <c r="ES15" t="s">
        <v>774</v>
      </c>
      <c r="ET15" t="s">
        <v>775</v>
      </c>
      <c r="EU15" t="s">
        <v>776</v>
      </c>
      <c r="EV15" t="s">
        <v>777</v>
      </c>
      <c r="EW15" t="s">
        <v>778</v>
      </c>
      <c r="EX15" t="s">
        <v>779</v>
      </c>
      <c r="EY15" t="s">
        <v>780</v>
      </c>
      <c r="EZ15" t="s">
        <v>781</v>
      </c>
      <c r="FA15" t="s">
        <v>782</v>
      </c>
      <c r="FB15" t="s">
        <v>783</v>
      </c>
      <c r="FC15" t="s">
        <v>784</v>
      </c>
      <c r="FD15" t="s">
        <v>785</v>
      </c>
      <c r="FE15" t="s">
        <v>786</v>
      </c>
      <c r="FF15" t="s">
        <v>787</v>
      </c>
      <c r="FG15" t="s">
        <v>788</v>
      </c>
      <c r="FH15" t="s">
        <v>789</v>
      </c>
      <c r="FI15" t="s">
        <v>790</v>
      </c>
      <c r="FJ15" t="s">
        <v>791</v>
      </c>
      <c r="FK15" t="s">
        <v>792</v>
      </c>
      <c r="FL15" t="s">
        <v>793</v>
      </c>
      <c r="FM15" t="s">
        <v>794</v>
      </c>
      <c r="FN15" t="s">
        <v>795</v>
      </c>
      <c r="FO15" t="s">
        <v>796</v>
      </c>
      <c r="FP15" t="s">
        <v>797</v>
      </c>
      <c r="FQ15" t="s">
        <v>798</v>
      </c>
      <c r="FR15" t="s">
        <v>799</v>
      </c>
      <c r="FS15" t="s">
        <v>800</v>
      </c>
      <c r="FT15" t="s">
        <v>801</v>
      </c>
      <c r="FU15" t="s">
        <v>802</v>
      </c>
      <c r="FV15" t="s">
        <v>803</v>
      </c>
      <c r="FW15" t="s">
        <v>804</v>
      </c>
      <c r="FX15" t="s">
        <v>510</v>
      </c>
      <c r="FY15" t="s">
        <v>511</v>
      </c>
      <c r="FZ15" t="s">
        <v>512</v>
      </c>
      <c r="GA15" t="s">
        <v>513</v>
      </c>
      <c r="GB15" t="s">
        <v>514</v>
      </c>
      <c r="GC15" t="s">
        <v>515</v>
      </c>
      <c r="GD15" t="s">
        <v>516</v>
      </c>
      <c r="GE15" t="s">
        <v>517</v>
      </c>
      <c r="GF15" t="s">
        <v>518</v>
      </c>
      <c r="GG15" t="s">
        <v>519</v>
      </c>
      <c r="GH15" t="s">
        <v>520</v>
      </c>
      <c r="GI15" t="s">
        <v>521</v>
      </c>
      <c r="GJ15" t="s">
        <v>522</v>
      </c>
      <c r="GK15" t="s">
        <v>523</v>
      </c>
      <c r="GL15" t="s">
        <v>524</v>
      </c>
      <c r="GM15" t="s">
        <v>525</v>
      </c>
      <c r="GN15" t="s">
        <v>526</v>
      </c>
      <c r="GO15" t="s">
        <v>527</v>
      </c>
      <c r="GP15" t="s">
        <v>528</v>
      </c>
      <c r="GQ15" t="s">
        <v>529</v>
      </c>
      <c r="GR15" t="s">
        <v>530</v>
      </c>
      <c r="GS15" t="s">
        <v>531</v>
      </c>
      <c r="GT15" t="s">
        <v>532</v>
      </c>
      <c r="GU15" t="s">
        <v>533</v>
      </c>
      <c r="GV15" t="s">
        <v>534</v>
      </c>
      <c r="GW15" t="s">
        <v>535</v>
      </c>
      <c r="GX15" t="s">
        <v>536</v>
      </c>
      <c r="GY15" t="s">
        <v>537</v>
      </c>
      <c r="GZ15" t="s">
        <v>538</v>
      </c>
      <c r="HA15" t="s">
        <v>539</v>
      </c>
      <c r="HB15" t="s">
        <v>540</v>
      </c>
      <c r="HC15" t="s">
        <v>541</v>
      </c>
      <c r="HD15" t="s">
        <v>542</v>
      </c>
      <c r="HE15" t="s">
        <v>543</v>
      </c>
      <c r="HF15" t="s">
        <v>544</v>
      </c>
      <c r="HG15" t="s">
        <v>333</v>
      </c>
      <c r="HH15" t="s">
        <v>334</v>
      </c>
      <c r="HI15" t="s">
        <v>335</v>
      </c>
      <c r="HJ15" t="s">
        <v>336</v>
      </c>
      <c r="HK15" t="s">
        <v>337</v>
      </c>
      <c r="HL15" t="s">
        <v>338</v>
      </c>
      <c r="HM15" t="s">
        <v>339</v>
      </c>
      <c r="HN15" t="s">
        <v>340</v>
      </c>
      <c r="HO15" t="s">
        <v>341</v>
      </c>
      <c r="HP15" t="s">
        <v>342</v>
      </c>
      <c r="HQ15" t="s">
        <v>343</v>
      </c>
      <c r="HR15" t="s">
        <v>548</v>
      </c>
      <c r="HS15" t="s">
        <v>549</v>
      </c>
      <c r="HT15" t="s">
        <v>550</v>
      </c>
      <c r="HU15" t="s">
        <v>551</v>
      </c>
      <c r="HV15" t="s">
        <v>552</v>
      </c>
      <c r="HW15" t="s">
        <v>553</v>
      </c>
      <c r="HX15" t="s">
        <v>554</v>
      </c>
      <c r="HY15" t="s">
        <v>555</v>
      </c>
      <c r="HZ15" t="s">
        <v>556</v>
      </c>
      <c r="IA15" t="s">
        <v>557</v>
      </c>
      <c r="IB15" t="s">
        <v>558</v>
      </c>
      <c r="IC15" t="s">
        <v>559</v>
      </c>
      <c r="ID15" t="s">
        <v>560</v>
      </c>
      <c r="IE15" t="s">
        <v>561</v>
      </c>
      <c r="IF15" t="s">
        <v>562</v>
      </c>
      <c r="IG15" t="s">
        <v>563</v>
      </c>
      <c r="IH15" t="s">
        <v>564</v>
      </c>
      <c r="II15" t="s">
        <v>565</v>
      </c>
      <c r="IJ15" t="s">
        <v>566</v>
      </c>
      <c r="IK15" t="s">
        <v>567</v>
      </c>
      <c r="IL15" t="s">
        <v>568</v>
      </c>
      <c r="IM15" t="s">
        <v>569</v>
      </c>
      <c r="IN15" t="s">
        <v>570</v>
      </c>
      <c r="IO15" t="s">
        <v>571</v>
      </c>
      <c r="IP15" t="s">
        <v>572</v>
      </c>
      <c r="IQ15" t="s">
        <v>573</v>
      </c>
      <c r="IR15" t="s">
        <v>574</v>
      </c>
      <c r="IS15" t="s">
        <v>575</v>
      </c>
      <c r="IT15" t="s">
        <v>576</v>
      </c>
      <c r="IU15" t="s">
        <v>577</v>
      </c>
    </row>
    <row r="16" spans="1:255">
      <c r="A16" t="s">
        <v>578</v>
      </c>
      <c r="B16" t="s">
        <v>579</v>
      </c>
      <c r="C16" t="s">
        <v>580</v>
      </c>
      <c r="D16" t="s">
        <v>581</v>
      </c>
      <c r="E16" t="s">
        <v>582</v>
      </c>
      <c r="F16" t="s">
        <v>592</v>
      </c>
      <c r="G16" t="s">
        <v>593</v>
      </c>
      <c r="H16" t="s">
        <v>594</v>
      </c>
      <c r="I16" t="s">
        <v>595</v>
      </c>
      <c r="J16" t="s">
        <v>596</v>
      </c>
      <c r="K16" t="s">
        <v>597</v>
      </c>
      <c r="L16" t="s">
        <v>598</v>
      </c>
      <c r="M16" t="s">
        <v>599</v>
      </c>
      <c r="N16" t="s">
        <v>600</v>
      </c>
      <c r="O16" t="s">
        <v>601</v>
      </c>
      <c r="P16" t="s">
        <v>602</v>
      </c>
      <c r="Q16" t="s">
        <v>603</v>
      </c>
      <c r="R16" t="s">
        <v>604</v>
      </c>
      <c r="S16" t="s">
        <v>605</v>
      </c>
      <c r="T16" t="s">
        <v>606</v>
      </c>
      <c r="U16" t="s">
        <v>607</v>
      </c>
      <c r="V16" t="s">
        <v>608</v>
      </c>
      <c r="W16" t="s">
        <v>609</v>
      </c>
      <c r="X16" t="s">
        <v>610</v>
      </c>
      <c r="Y16" t="s">
        <v>611</v>
      </c>
      <c r="Z16" t="s">
        <v>612</v>
      </c>
      <c r="AA16" t="s">
        <v>613</v>
      </c>
      <c r="AB16" t="s">
        <v>614</v>
      </c>
      <c r="AC16" t="s">
        <v>615</v>
      </c>
      <c r="AD16" t="s">
        <v>616</v>
      </c>
      <c r="AE16" t="s">
        <v>617</v>
      </c>
      <c r="AF16" t="s">
        <v>618</v>
      </c>
      <c r="AG16" t="s">
        <v>619</v>
      </c>
      <c r="AH16" t="s">
        <v>620</v>
      </c>
      <c r="AI16" t="s">
        <v>621</v>
      </c>
      <c r="AJ16" t="s">
        <v>622</v>
      </c>
      <c r="AK16" t="s">
        <v>623</v>
      </c>
      <c r="AL16" t="s">
        <v>624</v>
      </c>
      <c r="AM16" t="s">
        <v>625</v>
      </c>
      <c r="AN16" t="s">
        <v>626</v>
      </c>
      <c r="AO16" t="s">
        <v>627</v>
      </c>
      <c r="AP16" t="s">
        <v>628</v>
      </c>
      <c r="AQ16" t="s">
        <v>629</v>
      </c>
      <c r="AR16" t="s">
        <v>630</v>
      </c>
      <c r="AS16" t="s">
        <v>631</v>
      </c>
      <c r="AT16" t="s">
        <v>632</v>
      </c>
      <c r="AU16" t="s">
        <v>633</v>
      </c>
      <c r="AV16" t="s">
        <v>634</v>
      </c>
      <c r="AW16" t="s">
        <v>635</v>
      </c>
      <c r="AX16" t="s">
        <v>636</v>
      </c>
      <c r="AY16" t="s">
        <v>637</v>
      </c>
      <c r="AZ16" t="s">
        <v>381</v>
      </c>
      <c r="BA16" t="s">
        <v>382</v>
      </c>
      <c r="BB16" t="s">
        <v>383</v>
      </c>
      <c r="BC16" t="s">
        <v>384</v>
      </c>
      <c r="BD16" t="s">
        <v>385</v>
      </c>
      <c r="BE16" t="s">
        <v>386</v>
      </c>
      <c r="BF16" t="s">
        <v>387</v>
      </c>
      <c r="BG16" t="s">
        <v>388</v>
      </c>
      <c r="BH16" t="s">
        <v>389</v>
      </c>
      <c r="BI16" t="s">
        <v>390</v>
      </c>
      <c r="BJ16" t="s">
        <v>391</v>
      </c>
      <c r="BK16" t="s">
        <v>392</v>
      </c>
      <c r="BL16" t="s">
        <v>393</v>
      </c>
      <c r="BM16" t="s">
        <v>394</v>
      </c>
      <c r="BN16" t="s">
        <v>395</v>
      </c>
      <c r="BO16" t="s">
        <v>396</v>
      </c>
      <c r="BP16" t="s">
        <v>397</v>
      </c>
      <c r="BQ16" t="s">
        <v>398</v>
      </c>
      <c r="BR16" t="s">
        <v>399</v>
      </c>
      <c r="BS16" t="s">
        <v>400</v>
      </c>
      <c r="BT16" t="s">
        <v>401</v>
      </c>
      <c r="BU16" t="s">
        <v>402</v>
      </c>
      <c r="BV16" t="s">
        <v>403</v>
      </c>
      <c r="BW16" t="s">
        <v>404</v>
      </c>
      <c r="BX16" t="s">
        <v>405</v>
      </c>
      <c r="BY16" t="s">
        <v>406</v>
      </c>
      <c r="BZ16" t="s">
        <v>407</v>
      </c>
      <c r="CA16" t="s">
        <v>408</v>
      </c>
      <c r="CB16" t="s">
        <v>409</v>
      </c>
      <c r="CC16" t="s">
        <v>410</v>
      </c>
      <c r="CD16" t="s">
        <v>411</v>
      </c>
      <c r="CE16" t="s">
        <v>412</v>
      </c>
      <c r="CF16" t="s">
        <v>413</v>
      </c>
      <c r="CG16" t="s">
        <v>414</v>
      </c>
      <c r="CH16" t="s">
        <v>415</v>
      </c>
      <c r="CI16" t="s">
        <v>460</v>
      </c>
      <c r="CJ16" t="s">
        <v>461</v>
      </c>
      <c r="CK16" t="s">
        <v>462</v>
      </c>
      <c r="CL16" t="s">
        <v>463</v>
      </c>
      <c r="CM16" t="s">
        <v>464</v>
      </c>
      <c r="CN16" t="s">
        <v>465</v>
      </c>
      <c r="CO16" t="s">
        <v>466</v>
      </c>
      <c r="CP16" t="s">
        <v>467</v>
      </c>
      <c r="CQ16" t="s">
        <v>468</v>
      </c>
      <c r="CR16" t="s">
        <v>261</v>
      </c>
      <c r="CS16" t="s">
        <v>262</v>
      </c>
      <c r="CT16" t="s">
        <v>263</v>
      </c>
      <c r="CU16" t="s">
        <v>264</v>
      </c>
      <c r="CV16" t="s">
        <v>265</v>
      </c>
      <c r="CW16" t="s">
        <v>266</v>
      </c>
      <c r="CX16" t="s">
        <v>267</v>
      </c>
      <c r="CY16" t="s">
        <v>268</v>
      </c>
      <c r="CZ16" t="s">
        <v>269</v>
      </c>
      <c r="DA16" t="s">
        <v>270</v>
      </c>
      <c r="DB16" t="s">
        <v>271</v>
      </c>
      <c r="DC16" t="s">
        <v>272</v>
      </c>
      <c r="DD16" t="s">
        <v>273</v>
      </c>
      <c r="DE16" t="s">
        <v>274</v>
      </c>
      <c r="DF16" t="s">
        <v>275</v>
      </c>
      <c r="DG16" t="s">
        <v>276</v>
      </c>
      <c r="DH16" t="s">
        <v>277</v>
      </c>
      <c r="DI16" t="s">
        <v>278</v>
      </c>
      <c r="DJ16" t="s">
        <v>279</v>
      </c>
      <c r="DK16" t="s">
        <v>280</v>
      </c>
      <c r="DL16" t="s">
        <v>281</v>
      </c>
      <c r="DM16" t="s">
        <v>282</v>
      </c>
      <c r="DN16" t="s">
        <v>283</v>
      </c>
      <c r="DO16" t="s">
        <v>284</v>
      </c>
      <c r="DP16" t="s">
        <v>285</v>
      </c>
      <c r="DQ16" t="s">
        <v>286</v>
      </c>
      <c r="DR16" t="s">
        <v>287</v>
      </c>
      <c r="DS16" t="s">
        <v>288</v>
      </c>
      <c r="DT16" t="s">
        <v>289</v>
      </c>
      <c r="DU16" t="s">
        <v>290</v>
      </c>
      <c r="DV16" t="s">
        <v>291</v>
      </c>
      <c r="DW16" t="s">
        <v>292</v>
      </c>
      <c r="DX16" t="s">
        <v>293</v>
      </c>
      <c r="DY16" t="s">
        <v>294</v>
      </c>
      <c r="DZ16" t="s">
        <v>295</v>
      </c>
      <c r="EA16" t="s">
        <v>296</v>
      </c>
      <c r="EB16" t="s">
        <v>297</v>
      </c>
      <c r="EC16" t="s">
        <v>714</v>
      </c>
      <c r="ED16" t="s">
        <v>715</v>
      </c>
      <c r="EE16" t="s">
        <v>716</v>
      </c>
      <c r="EF16" t="s">
        <v>717</v>
      </c>
      <c r="EG16" t="s">
        <v>718</v>
      </c>
      <c r="EH16" t="s">
        <v>469</v>
      </c>
      <c r="EI16" t="s">
        <v>470</v>
      </c>
      <c r="EJ16" t="s">
        <v>471</v>
      </c>
      <c r="EK16" t="s">
        <v>472</v>
      </c>
      <c r="EL16" t="s">
        <v>473</v>
      </c>
      <c r="EM16" t="s">
        <v>474</v>
      </c>
      <c r="EN16" t="s">
        <v>475</v>
      </c>
      <c r="EO16" t="s">
        <v>476</v>
      </c>
      <c r="EP16" t="s">
        <v>477</v>
      </c>
      <c r="EQ16" t="s">
        <v>478</v>
      </c>
      <c r="ER16" t="s">
        <v>479</v>
      </c>
      <c r="ES16" t="s">
        <v>480</v>
      </c>
      <c r="ET16" t="s">
        <v>481</v>
      </c>
      <c r="EU16" t="s">
        <v>482</v>
      </c>
      <c r="EV16" t="s">
        <v>483</v>
      </c>
      <c r="EW16" t="s">
        <v>484</v>
      </c>
      <c r="EX16" t="s">
        <v>485</v>
      </c>
      <c r="EY16" t="s">
        <v>486</v>
      </c>
      <c r="EZ16" t="s">
        <v>487</v>
      </c>
      <c r="FA16" t="s">
        <v>488</v>
      </c>
      <c r="FB16" t="s">
        <v>489</v>
      </c>
      <c r="FC16" t="s">
        <v>490</v>
      </c>
      <c r="FD16" t="s">
        <v>491</v>
      </c>
      <c r="FE16" t="s">
        <v>492</v>
      </c>
      <c r="FF16" t="s">
        <v>493</v>
      </c>
      <c r="FG16" t="s">
        <v>494</v>
      </c>
      <c r="FH16" t="s">
        <v>495</v>
      </c>
      <c r="FI16" t="s">
        <v>496</v>
      </c>
      <c r="FJ16" t="s">
        <v>497</v>
      </c>
      <c r="FK16" t="s">
        <v>498</v>
      </c>
      <c r="FL16" t="s">
        <v>499</v>
      </c>
      <c r="FM16" t="s">
        <v>500</v>
      </c>
      <c r="FN16" t="s">
        <v>501</v>
      </c>
      <c r="FO16" t="s">
        <v>502</v>
      </c>
      <c r="FP16" t="s">
        <v>503</v>
      </c>
      <c r="FQ16" t="s">
        <v>504</v>
      </c>
      <c r="FR16" t="s">
        <v>505</v>
      </c>
      <c r="FS16" t="s">
        <v>506</v>
      </c>
      <c r="FT16" t="s">
        <v>507</v>
      </c>
      <c r="FU16" t="s">
        <v>508</v>
      </c>
      <c r="FV16" t="s">
        <v>509</v>
      </c>
      <c r="FW16" t="s">
        <v>298</v>
      </c>
      <c r="FX16" t="s">
        <v>299</v>
      </c>
      <c r="FY16" t="s">
        <v>300</v>
      </c>
      <c r="FZ16" t="s">
        <v>301</v>
      </c>
      <c r="GA16" t="s">
        <v>302</v>
      </c>
      <c r="GB16" t="s">
        <v>303</v>
      </c>
      <c r="GC16" t="s">
        <v>304</v>
      </c>
      <c r="GD16" t="s">
        <v>305</v>
      </c>
      <c r="GE16" t="s">
        <v>306</v>
      </c>
      <c r="GF16" t="s">
        <v>307</v>
      </c>
      <c r="GG16" t="s">
        <v>308</v>
      </c>
      <c r="GH16" t="s">
        <v>309</v>
      </c>
      <c r="GI16" t="s">
        <v>310</v>
      </c>
      <c r="GJ16" t="s">
        <v>311</v>
      </c>
      <c r="GK16" t="s">
        <v>312</v>
      </c>
      <c r="GL16" t="s">
        <v>313</v>
      </c>
      <c r="GM16" t="s">
        <v>314</v>
      </c>
      <c r="GN16" t="s">
        <v>315</v>
      </c>
      <c r="GO16" t="s">
        <v>316</v>
      </c>
      <c r="GP16" t="s">
        <v>317</v>
      </c>
      <c r="GQ16" t="s">
        <v>318</v>
      </c>
      <c r="GR16" t="s">
        <v>319</v>
      </c>
      <c r="GS16" t="s">
        <v>320</v>
      </c>
      <c r="GT16" t="s">
        <v>321</v>
      </c>
      <c r="GU16" t="s">
        <v>322</v>
      </c>
      <c r="GV16" t="s">
        <v>323</v>
      </c>
      <c r="GW16" t="s">
        <v>324</v>
      </c>
      <c r="GX16" t="s">
        <v>325</v>
      </c>
      <c r="GY16" t="s">
        <v>326</v>
      </c>
      <c r="GZ16" t="s">
        <v>327</v>
      </c>
      <c r="HA16" t="s">
        <v>328</v>
      </c>
      <c r="HB16" t="s">
        <v>329</v>
      </c>
      <c r="HC16" t="s">
        <v>330</v>
      </c>
      <c r="HD16" t="s">
        <v>331</v>
      </c>
      <c r="HE16" t="s">
        <v>332</v>
      </c>
      <c r="HF16" t="s">
        <v>583</v>
      </c>
      <c r="HG16" t="s">
        <v>584</v>
      </c>
      <c r="HH16" t="s">
        <v>585</v>
      </c>
      <c r="HI16" t="s">
        <v>586</v>
      </c>
      <c r="HJ16" t="s">
        <v>587</v>
      </c>
      <c r="HK16" t="s">
        <v>588</v>
      </c>
      <c r="HL16" t="s">
        <v>589</v>
      </c>
      <c r="HM16" t="s">
        <v>590</v>
      </c>
      <c r="HN16" t="s">
        <v>591</v>
      </c>
      <c r="HO16" t="s">
        <v>344</v>
      </c>
      <c r="HP16" t="s">
        <v>345</v>
      </c>
      <c r="HQ16" t="s">
        <v>346</v>
      </c>
      <c r="HR16" t="s">
        <v>347</v>
      </c>
      <c r="HS16" t="s">
        <v>348</v>
      </c>
      <c r="HT16" t="s">
        <v>349</v>
      </c>
      <c r="HU16" t="s">
        <v>350</v>
      </c>
      <c r="HV16" t="s">
        <v>351</v>
      </c>
      <c r="HW16" t="s">
        <v>352</v>
      </c>
      <c r="HX16" t="s">
        <v>353</v>
      </c>
      <c r="HY16" t="s">
        <v>354</v>
      </c>
      <c r="HZ16" t="s">
        <v>355</v>
      </c>
      <c r="IA16" t="s">
        <v>356</v>
      </c>
      <c r="IB16" t="s">
        <v>357</v>
      </c>
      <c r="IC16" t="s">
        <v>358</v>
      </c>
      <c r="ID16" t="s">
        <v>359</v>
      </c>
      <c r="IE16" t="s">
        <v>360</v>
      </c>
      <c r="IF16" t="s">
        <v>361</v>
      </c>
      <c r="IG16" t="s">
        <v>362</v>
      </c>
      <c r="IH16" t="s">
        <v>363</v>
      </c>
      <c r="II16" t="s">
        <v>364</v>
      </c>
      <c r="IJ16" t="s">
        <v>365</v>
      </c>
      <c r="IK16" t="s">
        <v>366</v>
      </c>
      <c r="IL16" t="s">
        <v>367</v>
      </c>
      <c r="IM16" t="s">
        <v>368</v>
      </c>
      <c r="IN16" t="s">
        <v>369</v>
      </c>
      <c r="IO16" t="s">
        <v>370</v>
      </c>
      <c r="IP16" t="s">
        <v>371</v>
      </c>
      <c r="IQ16" t="s">
        <v>372</v>
      </c>
      <c r="IR16" t="s">
        <v>373</v>
      </c>
      <c r="IS16" t="s">
        <v>374</v>
      </c>
      <c r="IT16" t="s">
        <v>375</v>
      </c>
      <c r="IU16" t="s">
        <v>376</v>
      </c>
    </row>
    <row r="17" spans="1:81">
      <c r="A17" t="s">
        <v>377</v>
      </c>
      <c r="B17" t="s">
        <v>378</v>
      </c>
      <c r="C17" t="s">
        <v>379</v>
      </c>
      <c r="D17" t="s">
        <v>380</v>
      </c>
      <c r="E17" t="s">
        <v>427</v>
      </c>
      <c r="F17" t="s">
        <v>428</v>
      </c>
      <c r="G17" t="s">
        <v>429</v>
      </c>
      <c r="H17" t="s">
        <v>430</v>
      </c>
      <c r="I17" t="s">
        <v>431</v>
      </c>
      <c r="J17" t="s">
        <v>432</v>
      </c>
      <c r="K17" t="s">
        <v>433</v>
      </c>
      <c r="L17" t="s">
        <v>434</v>
      </c>
      <c r="M17" t="s">
        <v>435</v>
      </c>
      <c r="N17" t="s">
        <v>436</v>
      </c>
      <c r="O17" t="s">
        <v>437</v>
      </c>
      <c r="P17" t="s">
        <v>438</v>
      </c>
      <c r="Q17" t="s">
        <v>439</v>
      </c>
      <c r="R17" t="s">
        <v>440</v>
      </c>
      <c r="S17" t="s">
        <v>441</v>
      </c>
      <c r="T17" t="s">
        <v>442</v>
      </c>
      <c r="U17" t="s">
        <v>443</v>
      </c>
      <c r="V17" t="s">
        <v>444</v>
      </c>
      <c r="W17" t="s">
        <v>445</v>
      </c>
      <c r="X17" t="s">
        <v>446</v>
      </c>
      <c r="Y17" t="s">
        <v>447</v>
      </c>
      <c r="Z17" t="s">
        <v>448</v>
      </c>
    </row>
    <row r="19" spans="1:81">
      <c r="A19" t="s">
        <v>449</v>
      </c>
    </row>
    <row r="20" spans="1:81">
      <c r="A20" t="s">
        <v>495</v>
      </c>
      <c r="B20" t="s">
        <v>496</v>
      </c>
      <c r="C20" t="s">
        <v>814</v>
      </c>
      <c r="D20" t="s">
        <v>816</v>
      </c>
      <c r="E20" t="s">
        <v>732</v>
      </c>
      <c r="F20" t="s">
        <v>348</v>
      </c>
      <c r="G20" t="s">
        <v>349</v>
      </c>
      <c r="H20" t="s">
        <v>501</v>
      </c>
      <c r="I20" t="s">
        <v>739</v>
      </c>
      <c r="J20" t="s">
        <v>544</v>
      </c>
      <c r="K20" t="s">
        <v>742</v>
      </c>
      <c r="L20" t="s">
        <v>337</v>
      </c>
      <c r="M20" t="s">
        <v>744</v>
      </c>
      <c r="N20" t="s">
        <v>639</v>
      </c>
      <c r="O20" t="s">
        <v>772</v>
      </c>
      <c r="P20" t="s">
        <v>774</v>
      </c>
      <c r="Q20" t="s">
        <v>278</v>
      </c>
      <c r="R20" t="s">
        <v>627</v>
      </c>
      <c r="S20" t="s">
        <v>281</v>
      </c>
      <c r="T20" t="s">
        <v>341</v>
      </c>
      <c r="U20" t="s">
        <v>282</v>
      </c>
      <c r="V20" t="s">
        <v>284</v>
      </c>
      <c r="W20" t="s">
        <v>287</v>
      </c>
      <c r="X20" t="s">
        <v>381</v>
      </c>
      <c r="Y20" t="s">
        <v>383</v>
      </c>
      <c r="Z20" t="s">
        <v>417</v>
      </c>
      <c r="AA20" t="s">
        <v>647</v>
      </c>
      <c r="AB20" t="s">
        <v>785</v>
      </c>
      <c r="AC20" t="s">
        <v>419</v>
      </c>
      <c r="AD20" t="s">
        <v>550</v>
      </c>
      <c r="AE20" t="s">
        <v>551</v>
      </c>
      <c r="AF20" t="s">
        <v>309</v>
      </c>
      <c r="AG20" t="s">
        <v>293</v>
      </c>
      <c r="AH20" t="s">
        <v>387</v>
      </c>
      <c r="AI20" t="s">
        <v>311</v>
      </c>
      <c r="AJ20" t="s">
        <v>652</v>
      </c>
      <c r="AK20" t="s">
        <v>312</v>
      </c>
      <c r="AL20" t="s">
        <v>559</v>
      </c>
      <c r="AM20" t="s">
        <v>654</v>
      </c>
      <c r="AN20" t="s">
        <v>792</v>
      </c>
      <c r="AO20" t="s">
        <v>369</v>
      </c>
      <c r="AP20" t="s">
        <v>657</v>
      </c>
      <c r="AQ20" t="s">
        <v>795</v>
      </c>
      <c r="AR20" t="s">
        <v>659</v>
      </c>
      <c r="AS20" t="s">
        <v>374</v>
      </c>
      <c r="AT20" t="s">
        <v>567</v>
      </c>
      <c r="AU20" t="s">
        <v>316</v>
      </c>
      <c r="AV20" t="s">
        <v>660</v>
      </c>
      <c r="AW20" t="s">
        <v>510</v>
      </c>
      <c r="AX20" t="s">
        <v>397</v>
      </c>
      <c r="AY20" t="s">
        <v>320</v>
      </c>
      <c r="AZ20" t="s">
        <v>319</v>
      </c>
      <c r="BA20" t="s">
        <v>473</v>
      </c>
      <c r="BB20" t="s">
        <v>401</v>
      </c>
      <c r="BC20" t="s">
        <v>514</v>
      </c>
      <c r="BD20" t="s">
        <v>672</v>
      </c>
      <c r="BE20" t="s">
        <v>515</v>
      </c>
      <c r="BF20" t="s">
        <v>673</v>
      </c>
      <c r="BG20" t="s">
        <v>435</v>
      </c>
      <c r="BH20" t="s">
        <v>703</v>
      </c>
      <c r="BI20" t="s">
        <v>678</v>
      </c>
      <c r="BJ20" t="s">
        <v>595</v>
      </c>
      <c r="BK20" t="s">
        <v>522</v>
      </c>
      <c r="BL20" t="s">
        <v>329</v>
      </c>
      <c r="BM20" t="s">
        <v>331</v>
      </c>
      <c r="BN20" t="s">
        <v>407</v>
      </c>
      <c r="BO20" t="s">
        <v>722</v>
      </c>
      <c r="BP20" t="s">
        <v>601</v>
      </c>
      <c r="BQ20" t="s">
        <v>602</v>
      </c>
      <c r="BR20" t="s">
        <v>441</v>
      </c>
      <c r="BS20" t="s">
        <v>413</v>
      </c>
      <c r="BT20" t="s">
        <v>485</v>
      </c>
      <c r="BU20" t="s">
        <v>461</v>
      </c>
      <c r="BV20" t="s">
        <v>608</v>
      </c>
      <c r="BW20" t="s">
        <v>727</v>
      </c>
      <c r="BX20" t="s">
        <v>586</v>
      </c>
      <c r="BY20" t="s">
        <v>612</v>
      </c>
      <c r="BZ20" t="s">
        <v>534</v>
      </c>
      <c r="CA20" t="s">
        <v>492</v>
      </c>
      <c r="CB20" t="s">
        <v>589</v>
      </c>
      <c r="CC20" t="s">
        <v>763</v>
      </c>
    </row>
    <row r="22" spans="1:81">
      <c r="A22" t="s">
        <v>450</v>
      </c>
      <c r="B22" t="s">
        <v>451</v>
      </c>
      <c r="C22" t="s">
        <v>452</v>
      </c>
      <c r="D22" t="s">
        <v>453</v>
      </c>
      <c r="E22" t="s">
        <v>454</v>
      </c>
      <c r="F22" t="s">
        <v>455</v>
      </c>
      <c r="G22" t="s">
        <v>456</v>
      </c>
      <c r="H22" t="s">
        <v>457</v>
      </c>
      <c r="I22" t="s">
        <v>458</v>
      </c>
    </row>
    <row r="23" spans="1:81">
      <c r="A23">
        <v>44444</v>
      </c>
      <c r="B23" s="1">
        <v>1.5488000000000001E-134</v>
      </c>
      <c r="C23" s="1">
        <v>0</v>
      </c>
      <c r="D23">
        <v>343</v>
      </c>
      <c r="E23">
        <v>4323</v>
      </c>
      <c r="F23">
        <v>455</v>
      </c>
      <c r="G23">
        <v>19822</v>
      </c>
      <c r="H23" t="s">
        <v>459</v>
      </c>
      <c r="I23" t="s">
        <v>260</v>
      </c>
    </row>
    <row r="24" spans="1:81">
      <c r="A24">
        <v>5737</v>
      </c>
      <c r="B24" s="1">
        <v>1.0646E-128</v>
      </c>
      <c r="C24" s="1">
        <v>0</v>
      </c>
      <c r="D24">
        <v>350</v>
      </c>
      <c r="E24">
        <v>4745</v>
      </c>
      <c r="F24">
        <v>455</v>
      </c>
      <c r="G24">
        <v>19822</v>
      </c>
      <c r="H24" t="s">
        <v>259</v>
      </c>
      <c r="I24" t="s">
        <v>258</v>
      </c>
    </row>
    <row r="25" spans="1:81">
      <c r="A25">
        <v>44424</v>
      </c>
      <c r="B25" s="1">
        <v>6.4719999999999995E-101</v>
      </c>
      <c r="C25" s="1">
        <v>5.3999999999999997E-99</v>
      </c>
      <c r="D25">
        <v>377</v>
      </c>
      <c r="E25">
        <v>6908</v>
      </c>
      <c r="F25">
        <v>455</v>
      </c>
      <c r="G25">
        <v>19822</v>
      </c>
      <c r="H25" t="s">
        <v>257</v>
      </c>
      <c r="I25" t="s">
        <v>256</v>
      </c>
    </row>
    <row r="26" spans="1:81">
      <c r="A26">
        <v>5622</v>
      </c>
      <c r="B26" s="1">
        <v>1.8277999999999999E-96</v>
      </c>
      <c r="C26" s="1">
        <v>1.1424E-94</v>
      </c>
      <c r="D26">
        <v>379</v>
      </c>
      <c r="E26">
        <v>7208</v>
      </c>
      <c r="F26">
        <v>455</v>
      </c>
      <c r="G26">
        <v>19822</v>
      </c>
      <c r="H26" t="s">
        <v>255</v>
      </c>
      <c r="I26" t="s">
        <v>254</v>
      </c>
    </row>
    <row r="27" spans="1:81">
      <c r="A27">
        <v>43229</v>
      </c>
      <c r="B27" s="1">
        <v>9.8603000000000009E-94</v>
      </c>
      <c r="C27" s="1">
        <v>4.3258000000000001E-92</v>
      </c>
      <c r="D27">
        <v>350</v>
      </c>
      <c r="E27">
        <v>6090</v>
      </c>
      <c r="F27">
        <v>455</v>
      </c>
      <c r="G27">
        <v>19822</v>
      </c>
      <c r="H27" t="s">
        <v>253</v>
      </c>
      <c r="I27" t="s">
        <v>252</v>
      </c>
    </row>
    <row r="28" spans="1:81">
      <c r="A28">
        <v>43226</v>
      </c>
      <c r="B28" s="1">
        <v>1.0381999999999999E-93</v>
      </c>
      <c r="C28" s="1">
        <v>4.3258000000000001E-92</v>
      </c>
      <c r="D28">
        <v>350</v>
      </c>
      <c r="E28">
        <v>6091</v>
      </c>
      <c r="F28">
        <v>455</v>
      </c>
      <c r="G28">
        <v>19822</v>
      </c>
      <c r="H28" t="s">
        <v>250</v>
      </c>
      <c r="I28" t="s">
        <v>252</v>
      </c>
    </row>
    <row r="29" spans="1:81">
      <c r="A29">
        <v>16020</v>
      </c>
      <c r="B29" s="1">
        <v>1.0499E-79</v>
      </c>
      <c r="C29" s="1">
        <v>3.7494999999999998E-78</v>
      </c>
      <c r="D29">
        <v>265</v>
      </c>
      <c r="E29">
        <v>3727</v>
      </c>
      <c r="F29">
        <v>455</v>
      </c>
      <c r="G29">
        <v>19822</v>
      </c>
      <c r="H29" t="s">
        <v>251</v>
      </c>
      <c r="I29" t="s">
        <v>249</v>
      </c>
    </row>
    <row r="30" spans="1:81">
      <c r="A30">
        <v>43231</v>
      </c>
      <c r="B30" s="1">
        <v>8.7855000000000002E-75</v>
      </c>
      <c r="C30" s="1">
        <v>2.5584E-73</v>
      </c>
      <c r="D30">
        <v>319</v>
      </c>
      <c r="E30">
        <v>5766</v>
      </c>
      <c r="F30">
        <v>455</v>
      </c>
      <c r="G30">
        <v>19822</v>
      </c>
      <c r="H30" t="s">
        <v>248</v>
      </c>
      <c r="I30" t="s">
        <v>247</v>
      </c>
    </row>
    <row r="31" spans="1:81">
      <c r="A31">
        <v>43227</v>
      </c>
      <c r="B31" s="1">
        <v>9.2104000000000007E-75</v>
      </c>
      <c r="C31" s="1">
        <v>2.5584E-73</v>
      </c>
      <c r="D31">
        <v>319</v>
      </c>
      <c r="E31">
        <v>5767</v>
      </c>
      <c r="F31">
        <v>455</v>
      </c>
      <c r="G31">
        <v>19822</v>
      </c>
      <c r="H31" t="s">
        <v>243</v>
      </c>
      <c r="I31" t="s">
        <v>247</v>
      </c>
    </row>
    <row r="32" spans="1:81">
      <c r="A32">
        <v>5886</v>
      </c>
      <c r="B32" s="1">
        <v>3.1491999999999998E-74</v>
      </c>
      <c r="C32" s="1">
        <v>7.8731000000000001E-73</v>
      </c>
      <c r="D32">
        <v>173</v>
      </c>
      <c r="E32">
        <v>1574</v>
      </c>
      <c r="F32">
        <v>455</v>
      </c>
      <c r="G32">
        <v>19822</v>
      </c>
      <c r="H32" t="s">
        <v>244</v>
      </c>
      <c r="I32" t="s">
        <v>245</v>
      </c>
    </row>
    <row r="33" spans="1:9">
      <c r="A33">
        <v>44446</v>
      </c>
      <c r="B33" s="1">
        <v>7.8840999999999997E-69</v>
      </c>
      <c r="C33" s="1">
        <v>1.7918E-67</v>
      </c>
      <c r="D33">
        <v>185</v>
      </c>
      <c r="E33">
        <v>1970</v>
      </c>
      <c r="F33">
        <v>455</v>
      </c>
      <c r="G33">
        <v>19822</v>
      </c>
      <c r="H33" t="s">
        <v>246</v>
      </c>
      <c r="I33" t="s">
        <v>240</v>
      </c>
    </row>
    <row r="34" spans="1:9">
      <c r="A34">
        <v>44422</v>
      </c>
      <c r="B34" s="1">
        <v>9.3152000000000003E-69</v>
      </c>
      <c r="C34" s="1">
        <v>1.9407E-67</v>
      </c>
      <c r="D34">
        <v>185</v>
      </c>
      <c r="E34">
        <v>1972</v>
      </c>
      <c r="F34">
        <v>455</v>
      </c>
      <c r="G34">
        <v>19822</v>
      </c>
      <c r="H34" t="s">
        <v>241</v>
      </c>
      <c r="I34" t="s">
        <v>240</v>
      </c>
    </row>
    <row r="35" spans="1:9">
      <c r="A35">
        <v>44464</v>
      </c>
      <c r="B35" s="1">
        <v>8.2268999999999999E-67</v>
      </c>
      <c r="C35" s="1">
        <v>1.4690999999999999E-65</v>
      </c>
      <c r="D35">
        <v>428</v>
      </c>
      <c r="E35">
        <v>11708</v>
      </c>
      <c r="F35">
        <v>455</v>
      </c>
      <c r="G35">
        <v>19822</v>
      </c>
      <c r="H35" t="s">
        <v>242</v>
      </c>
      <c r="I35" t="s">
        <v>239</v>
      </c>
    </row>
    <row r="36" spans="1:9">
      <c r="A36">
        <v>5623</v>
      </c>
      <c r="B36" s="1">
        <v>8.2268999999999999E-67</v>
      </c>
      <c r="C36" s="1">
        <v>1.4690999999999999E-65</v>
      </c>
      <c r="D36">
        <v>428</v>
      </c>
      <c r="E36">
        <v>11708</v>
      </c>
      <c r="F36">
        <v>455</v>
      </c>
      <c r="G36">
        <v>19822</v>
      </c>
      <c r="H36" t="s">
        <v>235</v>
      </c>
      <c r="I36" t="s">
        <v>239</v>
      </c>
    </row>
    <row r="37" spans="1:9">
      <c r="A37">
        <v>9507</v>
      </c>
      <c r="B37" s="1">
        <v>1.5232E-46</v>
      </c>
      <c r="C37" s="1">
        <v>2.5386999999999999E-45</v>
      </c>
      <c r="D37">
        <v>160</v>
      </c>
      <c r="E37">
        <v>2070</v>
      </c>
      <c r="F37">
        <v>455</v>
      </c>
      <c r="G37">
        <v>19822</v>
      </c>
      <c r="H37" t="s">
        <v>236</v>
      </c>
      <c r="I37" t="s">
        <v>237</v>
      </c>
    </row>
    <row r="38" spans="1:9">
      <c r="A38">
        <v>9536</v>
      </c>
      <c r="B38" s="1">
        <v>4.8398000000000001E-46</v>
      </c>
      <c r="C38" s="1">
        <v>7.5621999999999998E-45</v>
      </c>
      <c r="D38">
        <v>162</v>
      </c>
      <c r="E38">
        <v>2139</v>
      </c>
      <c r="F38">
        <v>455</v>
      </c>
      <c r="G38">
        <v>19822</v>
      </c>
      <c r="H38" t="s">
        <v>238</v>
      </c>
      <c r="I38" t="s">
        <v>233</v>
      </c>
    </row>
    <row r="39" spans="1:9">
      <c r="A39">
        <v>5773</v>
      </c>
      <c r="B39" s="1">
        <v>1.8509000000000001E-44</v>
      </c>
      <c r="C39" s="1">
        <v>2.7219000000000002E-43</v>
      </c>
      <c r="D39">
        <v>77</v>
      </c>
      <c r="E39">
        <v>455</v>
      </c>
      <c r="F39">
        <v>455</v>
      </c>
      <c r="G39">
        <v>19822</v>
      </c>
      <c r="H39" t="s">
        <v>234</v>
      </c>
      <c r="I39" t="s">
        <v>231</v>
      </c>
    </row>
    <row r="40" spans="1:9">
      <c r="A40">
        <v>32991</v>
      </c>
      <c r="B40" s="1">
        <v>4.2671000000000001E-44</v>
      </c>
      <c r="C40" s="1">
        <v>5.9265999999999996E-43</v>
      </c>
      <c r="D40">
        <v>135</v>
      </c>
      <c r="E40">
        <v>1552</v>
      </c>
      <c r="F40">
        <v>455</v>
      </c>
      <c r="G40">
        <v>19822</v>
      </c>
      <c r="H40" t="s">
        <v>232</v>
      </c>
      <c r="I40" t="s">
        <v>227</v>
      </c>
    </row>
    <row r="41" spans="1:9">
      <c r="A41">
        <v>22626</v>
      </c>
      <c r="B41" s="1">
        <v>4.6452000000000005E-44</v>
      </c>
      <c r="C41" s="1">
        <v>6.1120999999999998E-43</v>
      </c>
      <c r="D41">
        <v>56</v>
      </c>
      <c r="E41">
        <v>207</v>
      </c>
      <c r="F41">
        <v>455</v>
      </c>
      <c r="G41">
        <v>19822</v>
      </c>
      <c r="H41" t="s">
        <v>228</v>
      </c>
      <c r="I41" t="s">
        <v>229</v>
      </c>
    </row>
    <row r="42" spans="1:9">
      <c r="A42">
        <v>5739</v>
      </c>
      <c r="B42" s="1">
        <v>2.9084999999999998E-42</v>
      </c>
      <c r="C42" s="1">
        <v>3.6356000000000002E-41</v>
      </c>
      <c r="D42">
        <v>97</v>
      </c>
      <c r="E42">
        <v>817</v>
      </c>
      <c r="F42">
        <v>455</v>
      </c>
      <c r="G42">
        <v>19822</v>
      </c>
      <c r="H42" t="s">
        <v>230</v>
      </c>
      <c r="I42" t="s">
        <v>223</v>
      </c>
    </row>
    <row r="43" spans="1:9">
      <c r="A43">
        <v>44435</v>
      </c>
      <c r="B43" s="1">
        <v>1.6467999999999999E-40</v>
      </c>
      <c r="C43" s="1">
        <v>1.9604E-39</v>
      </c>
      <c r="D43">
        <v>93</v>
      </c>
      <c r="E43">
        <v>782</v>
      </c>
      <c r="F43">
        <v>455</v>
      </c>
      <c r="G43">
        <v>19822</v>
      </c>
      <c r="H43" t="s">
        <v>224</v>
      </c>
      <c r="I43" t="s">
        <v>225</v>
      </c>
    </row>
    <row r="44" spans="1:9">
      <c r="A44">
        <v>44434</v>
      </c>
      <c r="B44" s="1">
        <v>4.3712000000000002E-40</v>
      </c>
      <c r="C44" s="1">
        <v>4.9671999999999999E-39</v>
      </c>
      <c r="D44">
        <v>91</v>
      </c>
      <c r="E44">
        <v>755</v>
      </c>
      <c r="F44">
        <v>455</v>
      </c>
      <c r="G44">
        <v>19822</v>
      </c>
      <c r="H44" t="s">
        <v>226</v>
      </c>
      <c r="I44" t="s">
        <v>218</v>
      </c>
    </row>
    <row r="45" spans="1:9">
      <c r="A45">
        <v>31975</v>
      </c>
      <c r="B45" s="1">
        <v>3.6356999999999999E-39</v>
      </c>
      <c r="C45" s="1">
        <v>3.7871000000000002E-38</v>
      </c>
      <c r="D45">
        <v>81</v>
      </c>
      <c r="E45">
        <v>601</v>
      </c>
      <c r="F45">
        <v>455</v>
      </c>
      <c r="G45">
        <v>19822</v>
      </c>
      <c r="H45" t="s">
        <v>219</v>
      </c>
      <c r="I45" t="s">
        <v>220</v>
      </c>
    </row>
    <row r="46" spans="1:9">
      <c r="A46">
        <v>31967</v>
      </c>
      <c r="B46" s="1">
        <v>3.6356999999999999E-39</v>
      </c>
      <c r="C46" s="1">
        <v>3.7871000000000002E-38</v>
      </c>
      <c r="D46">
        <v>81</v>
      </c>
      <c r="E46">
        <v>601</v>
      </c>
      <c r="F46">
        <v>455</v>
      </c>
      <c r="G46">
        <v>19822</v>
      </c>
      <c r="H46" t="s">
        <v>221</v>
      </c>
      <c r="I46" t="s">
        <v>220</v>
      </c>
    </row>
    <row r="47" spans="1:9">
      <c r="A47">
        <v>43228</v>
      </c>
      <c r="B47" s="1">
        <v>4.4458000000000004E-37</v>
      </c>
      <c r="C47" s="1">
        <v>4.2747999999999998E-36</v>
      </c>
      <c r="D47">
        <v>90</v>
      </c>
      <c r="E47">
        <v>803</v>
      </c>
      <c r="F47">
        <v>455</v>
      </c>
      <c r="G47">
        <v>19822</v>
      </c>
      <c r="H47" t="s">
        <v>222</v>
      </c>
      <c r="I47" t="s">
        <v>213</v>
      </c>
    </row>
    <row r="48" spans="1:9">
      <c r="A48">
        <v>43232</v>
      </c>
      <c r="B48" s="1">
        <v>4.4458000000000004E-37</v>
      </c>
      <c r="C48" s="1">
        <v>4.2747999999999998E-36</v>
      </c>
      <c r="D48">
        <v>90</v>
      </c>
      <c r="E48">
        <v>803</v>
      </c>
      <c r="F48">
        <v>455</v>
      </c>
      <c r="G48">
        <v>19822</v>
      </c>
      <c r="H48" t="s">
        <v>214</v>
      </c>
      <c r="I48" t="s">
        <v>213</v>
      </c>
    </row>
    <row r="49" spans="1:9">
      <c r="A49">
        <v>5829</v>
      </c>
      <c r="B49" s="1">
        <v>1.8752E-36</v>
      </c>
      <c r="C49" s="1">
        <v>1.7363000000000001E-35</v>
      </c>
      <c r="D49">
        <v>72</v>
      </c>
      <c r="E49">
        <v>504</v>
      </c>
      <c r="F49">
        <v>455</v>
      </c>
      <c r="G49">
        <v>19822</v>
      </c>
      <c r="H49" t="s">
        <v>215</v>
      </c>
      <c r="I49" t="s">
        <v>216</v>
      </c>
    </row>
    <row r="50" spans="1:9">
      <c r="A50">
        <v>5840</v>
      </c>
      <c r="B50" s="1">
        <v>1.2377E-35</v>
      </c>
      <c r="C50" s="1">
        <v>1.1051000000000001E-34</v>
      </c>
      <c r="D50">
        <v>57</v>
      </c>
      <c r="E50">
        <v>301</v>
      </c>
      <c r="F50">
        <v>455</v>
      </c>
      <c r="G50">
        <v>19822</v>
      </c>
      <c r="H50" t="s">
        <v>217</v>
      </c>
      <c r="I50" t="s">
        <v>206</v>
      </c>
    </row>
    <row r="51" spans="1:9">
      <c r="A51">
        <v>9526</v>
      </c>
      <c r="B51" s="1">
        <v>9.0309999999999998E-32</v>
      </c>
      <c r="C51" s="1">
        <v>7.7853000000000004E-31</v>
      </c>
      <c r="D51">
        <v>59</v>
      </c>
      <c r="E51">
        <v>382</v>
      </c>
      <c r="F51">
        <v>455</v>
      </c>
      <c r="G51">
        <v>19822</v>
      </c>
      <c r="H51" t="s">
        <v>207</v>
      </c>
      <c r="I51" t="s">
        <v>208</v>
      </c>
    </row>
    <row r="52" spans="1:9">
      <c r="A52">
        <v>9941</v>
      </c>
      <c r="B52" s="1">
        <v>2.1079E-28</v>
      </c>
      <c r="C52" s="1">
        <v>1.7566000000000002E-27</v>
      </c>
      <c r="D52">
        <v>54</v>
      </c>
      <c r="E52">
        <v>361</v>
      </c>
      <c r="F52">
        <v>455</v>
      </c>
      <c r="G52">
        <v>19822</v>
      </c>
      <c r="H52" t="s">
        <v>209</v>
      </c>
      <c r="I52" t="s">
        <v>210</v>
      </c>
    </row>
    <row r="53" spans="1:9">
      <c r="A53">
        <v>30529</v>
      </c>
      <c r="B53" s="1">
        <v>1.0745E-26</v>
      </c>
      <c r="C53" s="1">
        <v>8.6649999999999996E-26</v>
      </c>
      <c r="D53">
        <v>57</v>
      </c>
      <c r="E53">
        <v>439</v>
      </c>
      <c r="F53">
        <v>455</v>
      </c>
      <c r="G53">
        <v>19822</v>
      </c>
      <c r="H53" t="s">
        <v>211</v>
      </c>
      <c r="I53" t="s">
        <v>206</v>
      </c>
    </row>
    <row r="54" spans="1:9">
      <c r="A54">
        <v>9570</v>
      </c>
      <c r="B54" s="1">
        <v>1.0543000000000001E-22</v>
      </c>
      <c r="C54" s="1">
        <v>8.2366999999999998E-22</v>
      </c>
      <c r="D54">
        <v>46</v>
      </c>
      <c r="E54">
        <v>335</v>
      </c>
      <c r="F54">
        <v>455</v>
      </c>
      <c r="G54">
        <v>19822</v>
      </c>
      <c r="H54" t="s">
        <v>212</v>
      </c>
      <c r="I54" t="s">
        <v>189</v>
      </c>
    </row>
    <row r="55" spans="1:9">
      <c r="A55">
        <v>43234</v>
      </c>
      <c r="B55" s="1">
        <v>1.2680000000000001E-22</v>
      </c>
      <c r="C55" s="1">
        <v>9.6058000000000001E-22</v>
      </c>
      <c r="D55">
        <v>83</v>
      </c>
      <c r="E55">
        <v>1084</v>
      </c>
      <c r="F55">
        <v>455</v>
      </c>
      <c r="G55">
        <v>19822</v>
      </c>
      <c r="H55" t="s">
        <v>190</v>
      </c>
      <c r="I55" t="s">
        <v>202</v>
      </c>
    </row>
    <row r="56" spans="1:9">
      <c r="A56">
        <v>9579</v>
      </c>
      <c r="B56" s="1">
        <v>1.5112000000000001E-22</v>
      </c>
      <c r="C56" s="1">
        <v>1.1112E-21</v>
      </c>
      <c r="D56">
        <v>45</v>
      </c>
      <c r="E56">
        <v>322</v>
      </c>
      <c r="F56">
        <v>455</v>
      </c>
      <c r="G56">
        <v>19822</v>
      </c>
      <c r="H56" t="s">
        <v>203</v>
      </c>
      <c r="I56" t="s">
        <v>204</v>
      </c>
    </row>
    <row r="57" spans="1:9">
      <c r="A57">
        <v>5618</v>
      </c>
      <c r="B57" s="1">
        <v>1.7609000000000001E-22</v>
      </c>
      <c r="C57" s="1">
        <v>1.2578E-21</v>
      </c>
      <c r="D57">
        <v>53</v>
      </c>
      <c r="E57">
        <v>458</v>
      </c>
      <c r="F57">
        <v>455</v>
      </c>
      <c r="G57">
        <v>19822</v>
      </c>
      <c r="H57" t="s">
        <v>205</v>
      </c>
      <c r="I57" t="s">
        <v>152</v>
      </c>
    </row>
    <row r="58" spans="1:9">
      <c r="A58">
        <v>30312</v>
      </c>
      <c r="B58" s="1">
        <v>2.6455E-22</v>
      </c>
      <c r="C58" s="1">
        <v>1.8372E-21</v>
      </c>
      <c r="D58">
        <v>53</v>
      </c>
      <c r="E58">
        <v>462</v>
      </c>
      <c r="F58">
        <v>455</v>
      </c>
      <c r="G58">
        <v>19822</v>
      </c>
      <c r="H58" t="s">
        <v>153</v>
      </c>
      <c r="I58" t="s">
        <v>152</v>
      </c>
    </row>
    <row r="59" spans="1:9">
      <c r="A59">
        <v>9532</v>
      </c>
      <c r="B59" s="1">
        <v>1.0799000000000001E-21</v>
      </c>
      <c r="C59" s="1">
        <v>7.2967999999999999E-21</v>
      </c>
      <c r="D59">
        <v>46</v>
      </c>
      <c r="E59">
        <v>354</v>
      </c>
      <c r="F59">
        <v>455</v>
      </c>
      <c r="G59">
        <v>19822</v>
      </c>
      <c r="H59" t="s">
        <v>154</v>
      </c>
      <c r="I59" t="s">
        <v>189</v>
      </c>
    </row>
    <row r="60" spans="1:9">
      <c r="A60">
        <v>42651</v>
      </c>
      <c r="B60" s="1">
        <v>2.6850000000000001E-20</v>
      </c>
      <c r="C60" s="1">
        <v>1.7664999999999999E-19</v>
      </c>
      <c r="D60">
        <v>36</v>
      </c>
      <c r="E60">
        <v>224</v>
      </c>
      <c r="F60">
        <v>455</v>
      </c>
      <c r="G60">
        <v>19822</v>
      </c>
      <c r="H60" t="s">
        <v>155</v>
      </c>
      <c r="I60" t="s">
        <v>156</v>
      </c>
    </row>
    <row r="61" spans="1:9">
      <c r="A61">
        <v>55035</v>
      </c>
      <c r="B61" s="1">
        <v>3.1642000000000003E-20</v>
      </c>
      <c r="C61" s="1">
        <v>1.9777E-19</v>
      </c>
      <c r="D61">
        <v>35</v>
      </c>
      <c r="E61">
        <v>211</v>
      </c>
      <c r="F61">
        <v>455</v>
      </c>
      <c r="G61">
        <v>19822</v>
      </c>
      <c r="H61" t="s">
        <v>157</v>
      </c>
      <c r="I61" t="s">
        <v>172</v>
      </c>
    </row>
    <row r="62" spans="1:9">
      <c r="A62">
        <v>9535</v>
      </c>
      <c r="B62" s="1">
        <v>3.1642000000000003E-20</v>
      </c>
      <c r="C62" s="1">
        <v>1.9777E-19</v>
      </c>
      <c r="D62">
        <v>35</v>
      </c>
      <c r="E62">
        <v>211</v>
      </c>
      <c r="F62">
        <v>455</v>
      </c>
      <c r="G62">
        <v>19822</v>
      </c>
      <c r="H62" t="s">
        <v>173</v>
      </c>
      <c r="I62" t="s">
        <v>172</v>
      </c>
    </row>
    <row r="63" spans="1:9">
      <c r="A63">
        <v>34357</v>
      </c>
      <c r="B63" s="1">
        <v>4.2434999999999999E-20</v>
      </c>
      <c r="C63" s="1">
        <v>2.5875000000000002E-19</v>
      </c>
      <c r="D63">
        <v>36</v>
      </c>
      <c r="E63">
        <v>227</v>
      </c>
      <c r="F63">
        <v>455</v>
      </c>
      <c r="G63">
        <v>19822</v>
      </c>
      <c r="H63" t="s">
        <v>174</v>
      </c>
      <c r="I63" t="s">
        <v>156</v>
      </c>
    </row>
    <row r="64" spans="1:9">
      <c r="A64">
        <v>5730</v>
      </c>
      <c r="B64" s="1">
        <v>5.9550999999999996E-20</v>
      </c>
      <c r="C64" s="1">
        <v>3.5446999999999998E-19</v>
      </c>
      <c r="D64">
        <v>35</v>
      </c>
      <c r="E64">
        <v>215</v>
      </c>
      <c r="F64">
        <v>455</v>
      </c>
      <c r="G64">
        <v>19822</v>
      </c>
      <c r="H64" t="s">
        <v>175</v>
      </c>
      <c r="I64" t="s">
        <v>176</v>
      </c>
    </row>
    <row r="65" spans="1:9">
      <c r="A65">
        <v>48046</v>
      </c>
      <c r="B65" s="1">
        <v>2.7494E-19</v>
      </c>
      <c r="C65" s="1">
        <v>1.5985E-18</v>
      </c>
      <c r="D65">
        <v>39</v>
      </c>
      <c r="E65">
        <v>286</v>
      </c>
      <c r="F65">
        <v>455</v>
      </c>
      <c r="G65">
        <v>19822</v>
      </c>
      <c r="H65" t="s">
        <v>177</v>
      </c>
      <c r="I65" t="s">
        <v>124</v>
      </c>
    </row>
    <row r="66" spans="1:9">
      <c r="A66">
        <v>9534</v>
      </c>
      <c r="B66" s="1">
        <v>1.9118000000000001E-18</v>
      </c>
      <c r="C66" s="1">
        <v>1.0621000000000001E-17</v>
      </c>
      <c r="D66">
        <v>36</v>
      </c>
      <c r="E66">
        <v>254</v>
      </c>
      <c r="F66">
        <v>455</v>
      </c>
      <c r="G66">
        <v>19822</v>
      </c>
      <c r="H66" t="s">
        <v>125</v>
      </c>
      <c r="I66" t="s">
        <v>126</v>
      </c>
    </row>
    <row r="67" spans="1:9">
      <c r="A67">
        <v>31976</v>
      </c>
      <c r="B67" s="1">
        <v>1.9118000000000001E-18</v>
      </c>
      <c r="C67" s="1">
        <v>1.0621000000000001E-17</v>
      </c>
      <c r="D67">
        <v>36</v>
      </c>
      <c r="E67">
        <v>254</v>
      </c>
      <c r="F67">
        <v>455</v>
      </c>
      <c r="G67">
        <v>19822</v>
      </c>
      <c r="H67" t="s">
        <v>127</v>
      </c>
      <c r="I67" t="s">
        <v>126</v>
      </c>
    </row>
    <row r="68" spans="1:9">
      <c r="A68">
        <v>502</v>
      </c>
      <c r="B68" s="1">
        <v>2.1764999999999999E-18</v>
      </c>
      <c r="C68" s="1">
        <v>1.1829000000000001E-17</v>
      </c>
      <c r="D68">
        <v>18</v>
      </c>
      <c r="E68">
        <v>45</v>
      </c>
      <c r="F68">
        <v>455</v>
      </c>
      <c r="G68">
        <v>19822</v>
      </c>
      <c r="H68" t="s">
        <v>128</v>
      </c>
      <c r="I68" t="s">
        <v>129</v>
      </c>
    </row>
    <row r="69" spans="1:9">
      <c r="A69">
        <v>31984</v>
      </c>
      <c r="B69" s="1">
        <v>2.484E-18</v>
      </c>
      <c r="C69" s="1">
        <v>1.3213E-17</v>
      </c>
      <c r="D69">
        <v>36</v>
      </c>
      <c r="E69">
        <v>256</v>
      </c>
      <c r="F69">
        <v>455</v>
      </c>
      <c r="G69">
        <v>19822</v>
      </c>
      <c r="H69" t="s">
        <v>130</v>
      </c>
      <c r="I69" t="s">
        <v>126</v>
      </c>
    </row>
    <row r="70" spans="1:9">
      <c r="A70">
        <v>44436</v>
      </c>
      <c r="B70" s="1">
        <v>8.8597000000000007E-18</v>
      </c>
      <c r="C70" s="1">
        <v>4.6143999999999997E-17</v>
      </c>
      <c r="D70">
        <v>36</v>
      </c>
      <c r="E70">
        <v>266</v>
      </c>
      <c r="F70">
        <v>455</v>
      </c>
      <c r="G70">
        <v>19822</v>
      </c>
      <c r="H70" t="s">
        <v>131</v>
      </c>
      <c r="I70" t="s">
        <v>156</v>
      </c>
    </row>
    <row r="71" spans="1:9">
      <c r="A71">
        <v>44445</v>
      </c>
      <c r="B71" s="1">
        <v>3.7765000000000002E-17</v>
      </c>
      <c r="C71" s="1">
        <v>1.9268000000000001E-16</v>
      </c>
      <c r="D71">
        <v>25</v>
      </c>
      <c r="E71">
        <v>121</v>
      </c>
      <c r="F71">
        <v>455</v>
      </c>
      <c r="G71">
        <v>19822</v>
      </c>
      <c r="H71" t="s">
        <v>178</v>
      </c>
      <c r="I71" t="s">
        <v>191</v>
      </c>
    </row>
    <row r="72" spans="1:9">
      <c r="A72">
        <v>33279</v>
      </c>
      <c r="B72" s="1">
        <v>4.6504999999999997E-17</v>
      </c>
      <c r="C72" s="1">
        <v>2.3253E-16</v>
      </c>
      <c r="D72">
        <v>25</v>
      </c>
      <c r="E72">
        <v>122</v>
      </c>
      <c r="F72">
        <v>455</v>
      </c>
      <c r="G72">
        <v>19822</v>
      </c>
      <c r="H72" t="s">
        <v>192</v>
      </c>
      <c r="I72" t="s">
        <v>191</v>
      </c>
    </row>
    <row r="73" spans="1:9">
      <c r="A73">
        <v>70013</v>
      </c>
      <c r="B73" s="1">
        <v>5.8811000000000005E-17</v>
      </c>
      <c r="C73" s="1">
        <v>2.8829E-16</v>
      </c>
      <c r="D73">
        <v>41</v>
      </c>
      <c r="E73">
        <v>369</v>
      </c>
      <c r="F73">
        <v>455</v>
      </c>
      <c r="G73">
        <v>19822</v>
      </c>
      <c r="H73" t="s">
        <v>193</v>
      </c>
      <c r="I73" t="s">
        <v>194</v>
      </c>
    </row>
    <row r="74" spans="1:9">
      <c r="A74">
        <v>43233</v>
      </c>
      <c r="B74" s="1">
        <v>6.4773000000000005E-17</v>
      </c>
      <c r="C74" s="1">
        <v>3.1141000000000002E-16</v>
      </c>
      <c r="D74">
        <v>41</v>
      </c>
      <c r="E74">
        <v>370</v>
      </c>
      <c r="F74">
        <v>455</v>
      </c>
      <c r="G74">
        <v>19822</v>
      </c>
      <c r="H74" t="s">
        <v>184</v>
      </c>
      <c r="I74" t="s">
        <v>194</v>
      </c>
    </row>
    <row r="75" spans="1:9">
      <c r="A75">
        <v>31974</v>
      </c>
      <c r="B75" s="1">
        <v>1.1481000000000001E-16</v>
      </c>
      <c r="C75" s="1">
        <v>5.4154000000000002E-16</v>
      </c>
      <c r="D75">
        <v>41</v>
      </c>
      <c r="E75">
        <v>376</v>
      </c>
      <c r="F75">
        <v>455</v>
      </c>
      <c r="G75">
        <v>19822</v>
      </c>
      <c r="H75" t="s">
        <v>185</v>
      </c>
      <c r="I75" t="s">
        <v>194</v>
      </c>
    </row>
    <row r="76" spans="1:9">
      <c r="A76">
        <v>5576</v>
      </c>
      <c r="B76" s="1">
        <v>1.5209999999999999E-14</v>
      </c>
      <c r="C76" s="1">
        <v>7.0416000000000005E-14</v>
      </c>
      <c r="D76">
        <v>39</v>
      </c>
      <c r="E76">
        <v>393</v>
      </c>
      <c r="F76">
        <v>455</v>
      </c>
      <c r="G76">
        <v>19822</v>
      </c>
      <c r="H76" t="s">
        <v>186</v>
      </c>
      <c r="I76" t="s">
        <v>124</v>
      </c>
    </row>
    <row r="77" spans="1:9">
      <c r="A77">
        <v>31981</v>
      </c>
      <c r="B77" s="1">
        <v>2.6201000000000001E-14</v>
      </c>
      <c r="C77" s="1">
        <v>1.1909999999999999E-13</v>
      </c>
      <c r="D77">
        <v>35</v>
      </c>
      <c r="E77">
        <v>323</v>
      </c>
      <c r="F77">
        <v>455</v>
      </c>
      <c r="G77">
        <v>19822</v>
      </c>
      <c r="H77" t="s">
        <v>187</v>
      </c>
      <c r="I77" t="s">
        <v>176</v>
      </c>
    </row>
    <row r="78" spans="1:9">
      <c r="A78">
        <v>31090</v>
      </c>
      <c r="B78" s="1">
        <v>8.6461000000000001E-14</v>
      </c>
      <c r="C78" s="1">
        <v>3.8597999999999999E-13</v>
      </c>
      <c r="D78">
        <v>40</v>
      </c>
      <c r="E78">
        <v>435</v>
      </c>
      <c r="F78">
        <v>455</v>
      </c>
      <c r="G78">
        <v>19822</v>
      </c>
      <c r="H78" t="s">
        <v>188</v>
      </c>
      <c r="I78" t="s">
        <v>92</v>
      </c>
    </row>
    <row r="79" spans="1:9">
      <c r="A79">
        <v>10319</v>
      </c>
      <c r="B79" s="1">
        <v>6.7533000000000001E-13</v>
      </c>
      <c r="C79" s="1">
        <v>2.9620000000000001E-12</v>
      </c>
      <c r="D79">
        <v>12</v>
      </c>
      <c r="E79">
        <v>29</v>
      </c>
      <c r="F79">
        <v>455</v>
      </c>
      <c r="G79">
        <v>19822</v>
      </c>
      <c r="H79" t="s">
        <v>93</v>
      </c>
      <c r="I79" t="s">
        <v>94</v>
      </c>
    </row>
    <row r="80" spans="1:9">
      <c r="A80">
        <v>44428</v>
      </c>
      <c r="B80" s="1">
        <v>2.1650000000000002E-12</v>
      </c>
      <c r="C80" s="1">
        <v>9.3317000000000007E-12</v>
      </c>
      <c r="D80">
        <v>39</v>
      </c>
      <c r="E80">
        <v>459</v>
      </c>
      <c r="F80">
        <v>455</v>
      </c>
      <c r="G80">
        <v>19822</v>
      </c>
      <c r="H80" t="s">
        <v>95</v>
      </c>
      <c r="I80" t="s">
        <v>96</v>
      </c>
    </row>
    <row r="81" spans="1:9">
      <c r="A81">
        <v>22627</v>
      </c>
      <c r="B81" s="1">
        <v>2.2493000000000001E-12</v>
      </c>
      <c r="C81" s="1">
        <v>9.5307999999999997E-12</v>
      </c>
      <c r="D81">
        <v>16</v>
      </c>
      <c r="E81">
        <v>68</v>
      </c>
      <c r="F81">
        <v>455</v>
      </c>
      <c r="G81">
        <v>19822</v>
      </c>
      <c r="H81" t="s">
        <v>97</v>
      </c>
      <c r="I81" t="s">
        <v>195</v>
      </c>
    </row>
    <row r="82" spans="1:9">
      <c r="A82">
        <v>44429</v>
      </c>
      <c r="B82" s="1">
        <v>2.2901000000000001E-12</v>
      </c>
      <c r="C82" s="1">
        <v>9.5422999999999998E-12</v>
      </c>
      <c r="D82">
        <v>26</v>
      </c>
      <c r="E82">
        <v>208</v>
      </c>
      <c r="F82">
        <v>455</v>
      </c>
      <c r="G82">
        <v>19822</v>
      </c>
      <c r="H82" t="s">
        <v>196</v>
      </c>
      <c r="I82" t="s">
        <v>197</v>
      </c>
    </row>
    <row r="83" spans="1:9">
      <c r="A83">
        <v>15935</v>
      </c>
      <c r="B83" s="1">
        <v>9.0734000000000005E-12</v>
      </c>
      <c r="C83" s="1">
        <v>3.7186000000000001E-11</v>
      </c>
      <c r="D83">
        <v>16</v>
      </c>
      <c r="E83">
        <v>74</v>
      </c>
      <c r="F83">
        <v>455</v>
      </c>
      <c r="G83">
        <v>19822</v>
      </c>
      <c r="H83" t="s">
        <v>198</v>
      </c>
      <c r="I83" t="s">
        <v>195</v>
      </c>
    </row>
    <row r="84" spans="1:9">
      <c r="A84">
        <v>9521</v>
      </c>
      <c r="B84" s="1">
        <v>2.9212E-11</v>
      </c>
      <c r="C84" s="1">
        <v>1.1778999999999999E-10</v>
      </c>
      <c r="D84">
        <v>12</v>
      </c>
      <c r="E84">
        <v>38</v>
      </c>
      <c r="F84">
        <v>455</v>
      </c>
      <c r="G84">
        <v>19822</v>
      </c>
      <c r="H84" t="s">
        <v>199</v>
      </c>
      <c r="I84" t="s">
        <v>200</v>
      </c>
    </row>
    <row r="85" spans="1:9">
      <c r="A85">
        <v>5740</v>
      </c>
      <c r="B85" s="1">
        <v>1.4391E-10</v>
      </c>
      <c r="C85" s="1">
        <v>5.7105999999999999E-10</v>
      </c>
      <c r="D85">
        <v>22</v>
      </c>
      <c r="E85">
        <v>178</v>
      </c>
      <c r="F85">
        <v>455</v>
      </c>
      <c r="G85">
        <v>19822</v>
      </c>
      <c r="H85" t="s">
        <v>201</v>
      </c>
      <c r="I85" t="s">
        <v>171</v>
      </c>
    </row>
    <row r="86" spans="1:9">
      <c r="A86">
        <v>10287</v>
      </c>
      <c r="B86" s="1">
        <v>2.5012000000000001E-10</v>
      </c>
      <c r="C86" s="1">
        <v>9.7700999999999992E-10</v>
      </c>
      <c r="D86">
        <v>13</v>
      </c>
      <c r="E86">
        <v>55</v>
      </c>
      <c r="F86">
        <v>455</v>
      </c>
      <c r="G86">
        <v>19822</v>
      </c>
      <c r="H86" t="s">
        <v>170</v>
      </c>
      <c r="I86" t="s">
        <v>168</v>
      </c>
    </row>
    <row r="87" spans="1:9">
      <c r="A87">
        <v>22624</v>
      </c>
      <c r="B87" s="1">
        <v>6.2412000000000001E-10</v>
      </c>
      <c r="C87" s="1">
        <v>2.3288000000000001E-9</v>
      </c>
      <c r="D87">
        <v>9</v>
      </c>
      <c r="E87">
        <v>22</v>
      </c>
      <c r="F87">
        <v>455</v>
      </c>
      <c r="G87">
        <v>19822</v>
      </c>
      <c r="H87" t="s">
        <v>169</v>
      </c>
      <c r="I87" t="s">
        <v>123</v>
      </c>
    </row>
    <row r="88" spans="1:9">
      <c r="A88">
        <v>5838</v>
      </c>
      <c r="B88" s="1">
        <v>6.2412000000000001E-10</v>
      </c>
      <c r="C88" s="1">
        <v>2.3288000000000001E-9</v>
      </c>
      <c r="D88">
        <v>9</v>
      </c>
      <c r="E88">
        <v>22</v>
      </c>
      <c r="F88">
        <v>455</v>
      </c>
      <c r="G88">
        <v>19822</v>
      </c>
      <c r="H88" t="s">
        <v>51</v>
      </c>
      <c r="I88" t="s">
        <v>123</v>
      </c>
    </row>
    <row r="89" spans="1:9">
      <c r="A89">
        <v>5839</v>
      </c>
      <c r="B89" s="1">
        <v>6.2412000000000001E-10</v>
      </c>
      <c r="C89" s="1">
        <v>2.3288000000000001E-9</v>
      </c>
      <c r="D89">
        <v>9</v>
      </c>
      <c r="E89">
        <v>22</v>
      </c>
      <c r="F89">
        <v>455</v>
      </c>
      <c r="G89">
        <v>19822</v>
      </c>
      <c r="H89" t="s">
        <v>52</v>
      </c>
      <c r="I89" t="s">
        <v>53</v>
      </c>
    </row>
    <row r="90" spans="1:9">
      <c r="A90">
        <v>70469</v>
      </c>
      <c r="B90" s="1">
        <v>8.1967000000000002E-10</v>
      </c>
      <c r="C90" s="1">
        <v>3.0135E-9</v>
      </c>
      <c r="D90">
        <v>14</v>
      </c>
      <c r="E90">
        <v>72</v>
      </c>
      <c r="F90">
        <v>455</v>
      </c>
      <c r="G90">
        <v>19822</v>
      </c>
      <c r="H90" t="s">
        <v>54</v>
      </c>
      <c r="I90" t="s">
        <v>55</v>
      </c>
    </row>
    <row r="91" spans="1:9">
      <c r="A91">
        <v>31966</v>
      </c>
      <c r="B91" s="1">
        <v>1.7450999999999999E-9</v>
      </c>
      <c r="C91" s="1">
        <v>6.3229000000000002E-9</v>
      </c>
      <c r="D91">
        <v>20</v>
      </c>
      <c r="E91">
        <v>167</v>
      </c>
      <c r="F91">
        <v>455</v>
      </c>
      <c r="G91">
        <v>19822</v>
      </c>
      <c r="H91" t="s">
        <v>56</v>
      </c>
      <c r="I91" t="s">
        <v>57</v>
      </c>
    </row>
    <row r="92" spans="1:9">
      <c r="A92">
        <v>19866</v>
      </c>
      <c r="B92" s="1">
        <v>3.2819E-9</v>
      </c>
      <c r="C92" s="1">
        <v>1.1721E-8</v>
      </c>
      <c r="D92">
        <v>21</v>
      </c>
      <c r="E92">
        <v>191</v>
      </c>
      <c r="F92">
        <v>455</v>
      </c>
      <c r="G92">
        <v>19822</v>
      </c>
      <c r="H92" t="s">
        <v>58</v>
      </c>
      <c r="I92" t="s">
        <v>59</v>
      </c>
    </row>
    <row r="93" spans="1:9">
      <c r="A93">
        <v>42579</v>
      </c>
      <c r="B93" s="1">
        <v>4.5798999999999999E-9</v>
      </c>
      <c r="C93" s="1">
        <v>1.5901999999999999E-8</v>
      </c>
      <c r="D93">
        <v>18</v>
      </c>
      <c r="E93">
        <v>142</v>
      </c>
      <c r="F93">
        <v>455</v>
      </c>
      <c r="G93">
        <v>19822</v>
      </c>
      <c r="H93" t="s">
        <v>60</v>
      </c>
      <c r="I93" t="s">
        <v>179</v>
      </c>
    </row>
    <row r="94" spans="1:9">
      <c r="A94">
        <v>5777</v>
      </c>
      <c r="B94" s="1">
        <v>4.5798999999999999E-9</v>
      </c>
      <c r="C94" s="1">
        <v>1.5901999999999999E-8</v>
      </c>
      <c r="D94">
        <v>18</v>
      </c>
      <c r="E94">
        <v>142</v>
      </c>
      <c r="F94">
        <v>455</v>
      </c>
      <c r="G94">
        <v>19822</v>
      </c>
      <c r="H94" t="s">
        <v>180</v>
      </c>
      <c r="I94" t="s">
        <v>179</v>
      </c>
    </row>
    <row r="95" spans="1:9">
      <c r="A95">
        <v>44425</v>
      </c>
      <c r="B95" s="1">
        <v>1.7558000000000001E-8</v>
      </c>
      <c r="C95" s="1">
        <v>6.0131999999999999E-8</v>
      </c>
      <c r="D95">
        <v>56</v>
      </c>
      <c r="E95">
        <v>1098</v>
      </c>
      <c r="F95">
        <v>455</v>
      </c>
      <c r="G95">
        <v>19822</v>
      </c>
      <c r="H95" t="s">
        <v>181</v>
      </c>
      <c r="I95" t="s">
        <v>182</v>
      </c>
    </row>
    <row r="96" spans="1:9">
      <c r="A96">
        <v>22625</v>
      </c>
      <c r="B96" s="1">
        <v>3.8661999999999999E-8</v>
      </c>
      <c r="C96" s="1">
        <v>1.3061999999999999E-7</v>
      </c>
      <c r="D96">
        <v>9</v>
      </c>
      <c r="E96">
        <v>33</v>
      </c>
      <c r="F96">
        <v>455</v>
      </c>
      <c r="G96">
        <v>19822</v>
      </c>
      <c r="H96" t="s">
        <v>183</v>
      </c>
      <c r="I96" t="s">
        <v>151</v>
      </c>
    </row>
    <row r="97" spans="1:9">
      <c r="A97">
        <v>5743</v>
      </c>
      <c r="B97" s="1">
        <v>6.6453000000000006E-8</v>
      </c>
      <c r="C97" s="1">
        <v>2.2151E-7</v>
      </c>
      <c r="D97">
        <v>17</v>
      </c>
      <c r="E97">
        <v>150</v>
      </c>
      <c r="F97">
        <v>455</v>
      </c>
      <c r="G97">
        <v>19822</v>
      </c>
      <c r="H97" t="s">
        <v>150</v>
      </c>
      <c r="I97" t="s">
        <v>6</v>
      </c>
    </row>
    <row r="98" spans="1:9">
      <c r="A98">
        <v>325</v>
      </c>
      <c r="B98" s="1">
        <v>1.3066999999999999E-7</v>
      </c>
      <c r="C98" s="1">
        <v>4.2982000000000002E-7</v>
      </c>
      <c r="D98">
        <v>12</v>
      </c>
      <c r="E98">
        <v>75</v>
      </c>
      <c r="F98">
        <v>455</v>
      </c>
      <c r="G98">
        <v>19822</v>
      </c>
      <c r="H98" t="s">
        <v>7</v>
      </c>
      <c r="I98" t="s">
        <v>8</v>
      </c>
    </row>
    <row r="99" spans="1:9">
      <c r="A99">
        <v>9538</v>
      </c>
      <c r="B99" s="1">
        <v>3.2982000000000002E-7</v>
      </c>
      <c r="C99" s="1">
        <v>1.0708E-6</v>
      </c>
      <c r="D99">
        <v>5</v>
      </c>
      <c r="E99">
        <v>8</v>
      </c>
      <c r="F99">
        <v>455</v>
      </c>
      <c r="G99">
        <v>19822</v>
      </c>
      <c r="H99" t="s">
        <v>9</v>
      </c>
      <c r="I99" t="s">
        <v>10</v>
      </c>
    </row>
    <row r="100" spans="1:9">
      <c r="A100">
        <v>5746</v>
      </c>
      <c r="B100" s="1">
        <v>3.5666000000000002E-7</v>
      </c>
      <c r="C100" s="1">
        <v>1.1430999999999999E-6</v>
      </c>
      <c r="D100">
        <v>10</v>
      </c>
      <c r="E100">
        <v>54</v>
      </c>
      <c r="F100">
        <v>455</v>
      </c>
      <c r="G100">
        <v>19822</v>
      </c>
      <c r="H100" t="s">
        <v>11</v>
      </c>
      <c r="I100" t="s">
        <v>12</v>
      </c>
    </row>
    <row r="101" spans="1:9">
      <c r="A101">
        <v>30076</v>
      </c>
      <c r="B101" s="1">
        <v>4.0578000000000002E-7</v>
      </c>
      <c r="C101" s="1">
        <v>1.2840999999999999E-6</v>
      </c>
      <c r="D101">
        <v>7</v>
      </c>
      <c r="E101">
        <v>22</v>
      </c>
      <c r="F101">
        <v>455</v>
      </c>
      <c r="G101">
        <v>19822</v>
      </c>
      <c r="H101" t="s">
        <v>13</v>
      </c>
      <c r="I101" t="s">
        <v>14</v>
      </c>
    </row>
    <row r="102" spans="1:9">
      <c r="A102">
        <v>9522</v>
      </c>
      <c r="B102" s="1">
        <v>5.9429000000000001E-7</v>
      </c>
      <c r="C102" s="1">
        <v>1.8572E-6</v>
      </c>
      <c r="D102">
        <v>6</v>
      </c>
      <c r="E102">
        <v>15</v>
      </c>
      <c r="F102">
        <v>455</v>
      </c>
      <c r="G102">
        <v>19822</v>
      </c>
      <c r="H102" t="s">
        <v>15</v>
      </c>
      <c r="I102" t="s">
        <v>16</v>
      </c>
    </row>
    <row r="103" spans="1:9">
      <c r="A103">
        <v>8540</v>
      </c>
      <c r="B103" s="1">
        <v>7.2806999999999998E-7</v>
      </c>
      <c r="C103" s="1">
        <v>2.2471000000000001E-6</v>
      </c>
      <c r="D103">
        <v>5</v>
      </c>
      <c r="E103">
        <v>9</v>
      </c>
      <c r="F103">
        <v>455</v>
      </c>
      <c r="G103">
        <v>19822</v>
      </c>
      <c r="H103" t="s">
        <v>17</v>
      </c>
      <c r="I103" t="s">
        <v>18</v>
      </c>
    </row>
    <row r="104" spans="1:9">
      <c r="A104">
        <v>15934</v>
      </c>
      <c r="B104" s="1">
        <v>1.2388999999999999E-6</v>
      </c>
      <c r="C104" s="1">
        <v>3.777E-6</v>
      </c>
      <c r="D104">
        <v>9</v>
      </c>
      <c r="E104">
        <v>48</v>
      </c>
      <c r="F104">
        <v>455</v>
      </c>
      <c r="G104">
        <v>19822</v>
      </c>
      <c r="H104" t="s">
        <v>19</v>
      </c>
      <c r="I104" t="s">
        <v>151</v>
      </c>
    </row>
    <row r="105" spans="1:9">
      <c r="A105">
        <v>44437</v>
      </c>
      <c r="B105" s="1">
        <v>2.3595E-6</v>
      </c>
      <c r="C105" s="1">
        <v>7.1071000000000001E-6</v>
      </c>
      <c r="D105">
        <v>11</v>
      </c>
      <c r="E105">
        <v>81</v>
      </c>
      <c r="F105">
        <v>455</v>
      </c>
      <c r="G105">
        <v>19822</v>
      </c>
      <c r="H105" t="s">
        <v>20</v>
      </c>
      <c r="I105" t="s">
        <v>158</v>
      </c>
    </row>
    <row r="106" spans="1:9">
      <c r="A106">
        <v>5783</v>
      </c>
      <c r="B106" s="1">
        <v>2.4617999999999999E-6</v>
      </c>
      <c r="C106" s="1">
        <v>7.3269000000000001E-6</v>
      </c>
      <c r="D106">
        <v>23</v>
      </c>
      <c r="E106">
        <v>329</v>
      </c>
      <c r="F106">
        <v>455</v>
      </c>
      <c r="G106">
        <v>19822</v>
      </c>
      <c r="H106" t="s">
        <v>159</v>
      </c>
      <c r="I106" t="s">
        <v>160</v>
      </c>
    </row>
    <row r="107" spans="1:9">
      <c r="A107">
        <v>44455</v>
      </c>
      <c r="B107" s="1">
        <v>7.4974999999999998E-6</v>
      </c>
      <c r="C107" s="1">
        <v>2.2050999999999999E-5</v>
      </c>
      <c r="D107">
        <v>11</v>
      </c>
      <c r="E107">
        <v>91</v>
      </c>
      <c r="F107">
        <v>455</v>
      </c>
      <c r="G107">
        <v>19822</v>
      </c>
      <c r="H107" t="s">
        <v>161</v>
      </c>
      <c r="I107" t="s">
        <v>162</v>
      </c>
    </row>
    <row r="108" spans="1:9">
      <c r="A108">
        <v>5774</v>
      </c>
      <c r="B108" s="1">
        <v>1.0210999999999999E-5</v>
      </c>
      <c r="C108" s="1">
        <v>2.9464000000000001E-5</v>
      </c>
      <c r="D108">
        <v>10</v>
      </c>
      <c r="E108">
        <v>77</v>
      </c>
      <c r="F108">
        <v>455</v>
      </c>
      <c r="G108">
        <v>19822</v>
      </c>
      <c r="H108" t="s">
        <v>163</v>
      </c>
      <c r="I108" t="s">
        <v>164</v>
      </c>
    </row>
    <row r="109" spans="1:9">
      <c r="A109">
        <v>9523</v>
      </c>
      <c r="B109" s="1">
        <v>1.0253E-5</v>
      </c>
      <c r="C109" s="1">
        <v>2.9464000000000001E-5</v>
      </c>
      <c r="D109">
        <v>6</v>
      </c>
      <c r="E109">
        <v>23</v>
      </c>
      <c r="F109">
        <v>455</v>
      </c>
      <c r="G109">
        <v>19822</v>
      </c>
      <c r="H109" t="s">
        <v>165</v>
      </c>
      <c r="I109" t="s">
        <v>166</v>
      </c>
    </row>
    <row r="110" spans="1:9">
      <c r="A110">
        <v>5634</v>
      </c>
      <c r="B110" s="1">
        <v>2.0420000000000001E-5</v>
      </c>
      <c r="C110" s="1">
        <v>5.8010999999999997E-5</v>
      </c>
      <c r="D110">
        <v>83</v>
      </c>
      <c r="E110">
        <v>2308</v>
      </c>
      <c r="F110">
        <v>455</v>
      </c>
      <c r="G110">
        <v>19822</v>
      </c>
      <c r="H110" t="s">
        <v>167</v>
      </c>
      <c r="I110" t="s">
        <v>0</v>
      </c>
    </row>
    <row r="111" spans="1:9">
      <c r="A111">
        <v>5759</v>
      </c>
      <c r="B111" s="1">
        <v>1.103E-4</v>
      </c>
      <c r="C111" s="1">
        <v>3.0639000000000003E-4</v>
      </c>
      <c r="D111">
        <v>6</v>
      </c>
      <c r="E111">
        <v>34</v>
      </c>
      <c r="F111">
        <v>455</v>
      </c>
      <c r="G111">
        <v>19822</v>
      </c>
      <c r="H111" t="s">
        <v>1</v>
      </c>
      <c r="I111" t="s">
        <v>2</v>
      </c>
    </row>
    <row r="112" spans="1:9">
      <c r="A112">
        <v>31980</v>
      </c>
      <c r="B112" s="1">
        <v>1.103E-4</v>
      </c>
      <c r="C112" s="1">
        <v>3.0639000000000003E-4</v>
      </c>
      <c r="D112">
        <v>6</v>
      </c>
      <c r="E112">
        <v>34</v>
      </c>
      <c r="F112">
        <v>455</v>
      </c>
      <c r="G112">
        <v>19822</v>
      </c>
      <c r="H112" t="s">
        <v>3</v>
      </c>
      <c r="I112" t="s">
        <v>2</v>
      </c>
    </row>
    <row r="113" spans="1:9">
      <c r="A113">
        <v>8541</v>
      </c>
      <c r="B113" s="1">
        <v>1.1716E-4</v>
      </c>
      <c r="C113" s="1">
        <v>3.2178000000000003E-4</v>
      </c>
      <c r="D113">
        <v>4</v>
      </c>
      <c r="E113">
        <v>12</v>
      </c>
      <c r="F113">
        <v>455</v>
      </c>
      <c r="G113">
        <v>19822</v>
      </c>
      <c r="H113" t="s">
        <v>4</v>
      </c>
      <c r="I113" t="s">
        <v>61</v>
      </c>
    </row>
    <row r="114" spans="1:9">
      <c r="A114">
        <v>45271</v>
      </c>
      <c r="B114" s="1">
        <v>1.197E-4</v>
      </c>
      <c r="C114" s="1">
        <v>3.2178000000000003E-4</v>
      </c>
      <c r="D114">
        <v>7</v>
      </c>
      <c r="E114">
        <v>49</v>
      </c>
      <c r="F114">
        <v>455</v>
      </c>
      <c r="G114">
        <v>19822</v>
      </c>
      <c r="H114" t="s">
        <v>62</v>
      </c>
      <c r="I114" t="s">
        <v>63</v>
      </c>
    </row>
    <row r="115" spans="1:9">
      <c r="A115">
        <v>30964</v>
      </c>
      <c r="B115" s="1">
        <v>1.197E-4</v>
      </c>
      <c r="C115" s="1">
        <v>3.2178000000000003E-4</v>
      </c>
      <c r="D115">
        <v>7</v>
      </c>
      <c r="E115">
        <v>49</v>
      </c>
      <c r="F115">
        <v>455</v>
      </c>
      <c r="G115">
        <v>19822</v>
      </c>
      <c r="H115" t="s">
        <v>64</v>
      </c>
      <c r="I115" t="s">
        <v>63</v>
      </c>
    </row>
    <row r="116" spans="1:9">
      <c r="A116">
        <v>5794</v>
      </c>
      <c r="B116" s="1">
        <v>1.6389E-4</v>
      </c>
      <c r="C116" s="1">
        <v>4.3272999999999999E-4</v>
      </c>
      <c r="D116">
        <v>14</v>
      </c>
      <c r="E116">
        <v>194</v>
      </c>
      <c r="F116">
        <v>455</v>
      </c>
      <c r="G116">
        <v>19822</v>
      </c>
      <c r="H116" t="s">
        <v>132</v>
      </c>
      <c r="I116" t="s">
        <v>133</v>
      </c>
    </row>
    <row r="117" spans="1:9">
      <c r="A117">
        <v>45275</v>
      </c>
      <c r="B117" s="1">
        <v>1.6616999999999999E-4</v>
      </c>
      <c r="C117" s="1">
        <v>4.3272999999999999E-4</v>
      </c>
      <c r="D117">
        <v>4</v>
      </c>
      <c r="E117">
        <v>13</v>
      </c>
      <c r="F117">
        <v>455</v>
      </c>
      <c r="G117">
        <v>19822</v>
      </c>
      <c r="H117" t="s">
        <v>134</v>
      </c>
      <c r="I117" t="s">
        <v>135</v>
      </c>
    </row>
    <row r="118" spans="1:9">
      <c r="A118">
        <v>5750</v>
      </c>
      <c r="B118" s="1">
        <v>1.6616999999999999E-4</v>
      </c>
      <c r="C118" s="1">
        <v>4.3272999999999999E-4</v>
      </c>
      <c r="D118">
        <v>4</v>
      </c>
      <c r="E118">
        <v>13</v>
      </c>
      <c r="F118">
        <v>455</v>
      </c>
      <c r="G118">
        <v>19822</v>
      </c>
      <c r="H118" t="s">
        <v>136</v>
      </c>
      <c r="I118" t="s">
        <v>135</v>
      </c>
    </row>
    <row r="119" spans="1:9">
      <c r="A119">
        <v>31977</v>
      </c>
      <c r="B119" s="1">
        <v>2.9011E-4</v>
      </c>
      <c r="C119" s="1">
        <v>7.4772E-4</v>
      </c>
      <c r="D119">
        <v>8</v>
      </c>
      <c r="E119">
        <v>74</v>
      </c>
      <c r="F119">
        <v>455</v>
      </c>
      <c r="G119">
        <v>19822</v>
      </c>
      <c r="H119" t="s">
        <v>137</v>
      </c>
      <c r="I119" t="s">
        <v>138</v>
      </c>
    </row>
    <row r="120" spans="1:9">
      <c r="A120">
        <v>5802</v>
      </c>
      <c r="B120" s="1">
        <v>3.0587000000000002E-4</v>
      </c>
      <c r="C120" s="1">
        <v>7.8027000000000001E-4</v>
      </c>
      <c r="D120">
        <v>4</v>
      </c>
      <c r="E120">
        <v>15</v>
      </c>
      <c r="F120">
        <v>455</v>
      </c>
      <c r="G120">
        <v>19822</v>
      </c>
      <c r="H120" t="s">
        <v>139</v>
      </c>
      <c r="I120" t="s">
        <v>140</v>
      </c>
    </row>
    <row r="121" spans="1:9">
      <c r="A121">
        <v>16023</v>
      </c>
      <c r="B121" s="1">
        <v>4.6956999999999999E-4</v>
      </c>
      <c r="C121" s="1">
        <v>1.1739000000000001E-3</v>
      </c>
      <c r="D121">
        <v>5</v>
      </c>
      <c r="E121">
        <v>29</v>
      </c>
      <c r="F121">
        <v>455</v>
      </c>
      <c r="G121">
        <v>19822</v>
      </c>
      <c r="H121" t="s">
        <v>141</v>
      </c>
      <c r="I121" t="s">
        <v>142</v>
      </c>
    </row>
    <row r="122" spans="1:9">
      <c r="A122">
        <v>31410</v>
      </c>
      <c r="B122" s="1">
        <v>4.6956999999999999E-4</v>
      </c>
      <c r="C122" s="1">
        <v>1.1739000000000001E-3</v>
      </c>
      <c r="D122">
        <v>5</v>
      </c>
      <c r="E122">
        <v>29</v>
      </c>
      <c r="F122">
        <v>455</v>
      </c>
      <c r="G122">
        <v>19822</v>
      </c>
      <c r="H122" t="s">
        <v>143</v>
      </c>
      <c r="I122" t="s">
        <v>142</v>
      </c>
    </row>
    <row r="123" spans="1:9">
      <c r="A123">
        <v>9783</v>
      </c>
      <c r="B123" s="1">
        <v>5.2576999999999995E-4</v>
      </c>
      <c r="C123" s="1">
        <v>1.2754000000000001E-3</v>
      </c>
      <c r="D123">
        <v>2</v>
      </c>
      <c r="E123">
        <v>2</v>
      </c>
      <c r="F123">
        <v>455</v>
      </c>
      <c r="G123">
        <v>19822</v>
      </c>
      <c r="H123" t="s">
        <v>144</v>
      </c>
      <c r="I123" t="s">
        <v>145</v>
      </c>
    </row>
    <row r="124" spans="1:9">
      <c r="A124">
        <v>33176</v>
      </c>
      <c r="B124" s="1">
        <v>5.2576999999999995E-4</v>
      </c>
      <c r="C124" s="1">
        <v>1.2754000000000001E-3</v>
      </c>
      <c r="D124">
        <v>2</v>
      </c>
      <c r="E124">
        <v>2</v>
      </c>
      <c r="F124">
        <v>455</v>
      </c>
      <c r="G124">
        <v>19822</v>
      </c>
      <c r="H124" t="s">
        <v>146</v>
      </c>
      <c r="I124" t="s">
        <v>147</v>
      </c>
    </row>
    <row r="125" spans="1:9">
      <c r="A125">
        <v>16471</v>
      </c>
      <c r="B125" s="1">
        <v>5.2576999999999995E-4</v>
      </c>
      <c r="C125" s="1">
        <v>1.2754000000000001E-3</v>
      </c>
      <c r="D125">
        <v>2</v>
      </c>
      <c r="E125">
        <v>2</v>
      </c>
      <c r="F125">
        <v>455</v>
      </c>
      <c r="G125">
        <v>19822</v>
      </c>
      <c r="H125" t="s">
        <v>148</v>
      </c>
      <c r="I125" t="s">
        <v>147</v>
      </c>
    </row>
    <row r="126" spans="1:9">
      <c r="A126">
        <v>44431</v>
      </c>
      <c r="B126" s="1">
        <v>5.3058000000000001E-4</v>
      </c>
      <c r="C126" s="1">
        <v>1.2754000000000001E-3</v>
      </c>
      <c r="D126">
        <v>7</v>
      </c>
      <c r="E126">
        <v>62</v>
      </c>
      <c r="F126">
        <v>455</v>
      </c>
      <c r="G126">
        <v>19822</v>
      </c>
      <c r="H126" t="s">
        <v>149</v>
      </c>
      <c r="I126" t="s">
        <v>23</v>
      </c>
    </row>
    <row r="127" spans="1:9">
      <c r="A127">
        <v>31988</v>
      </c>
      <c r="B127" s="1">
        <v>5.5296000000000002E-4</v>
      </c>
      <c r="C127" s="1">
        <v>1.3166E-3</v>
      </c>
      <c r="D127">
        <v>5</v>
      </c>
      <c r="E127">
        <v>30</v>
      </c>
      <c r="F127">
        <v>455</v>
      </c>
      <c r="G127">
        <v>19822</v>
      </c>
      <c r="H127" t="s">
        <v>24</v>
      </c>
      <c r="I127" t="s">
        <v>142</v>
      </c>
    </row>
    <row r="128" spans="1:9">
      <c r="A128">
        <v>45281</v>
      </c>
      <c r="B128" s="1">
        <v>6.1744000000000002E-4</v>
      </c>
      <c r="C128" s="1">
        <v>1.4426E-3</v>
      </c>
      <c r="D128">
        <v>3</v>
      </c>
      <c r="E128">
        <v>8</v>
      </c>
      <c r="F128">
        <v>455</v>
      </c>
      <c r="G128">
        <v>19822</v>
      </c>
      <c r="H128" t="s">
        <v>25</v>
      </c>
      <c r="I128" t="s">
        <v>26</v>
      </c>
    </row>
    <row r="129" spans="1:9">
      <c r="A129">
        <v>45273</v>
      </c>
      <c r="B129" s="1">
        <v>6.1744000000000002E-4</v>
      </c>
      <c r="C129" s="1">
        <v>1.4426E-3</v>
      </c>
      <c r="D129">
        <v>3</v>
      </c>
      <c r="E129">
        <v>8</v>
      </c>
      <c r="F129">
        <v>455</v>
      </c>
      <c r="G129">
        <v>19822</v>
      </c>
      <c r="H129" t="s">
        <v>27</v>
      </c>
      <c r="I129" t="s">
        <v>26</v>
      </c>
    </row>
    <row r="130" spans="1:9">
      <c r="A130">
        <v>31982</v>
      </c>
      <c r="B130" s="1">
        <v>6.4698999999999996E-4</v>
      </c>
      <c r="C130" s="1">
        <v>1.4977E-3</v>
      </c>
      <c r="D130">
        <v>5</v>
      </c>
      <c r="E130">
        <v>31</v>
      </c>
      <c r="F130">
        <v>455</v>
      </c>
      <c r="G130">
        <v>19822</v>
      </c>
      <c r="H130" t="s">
        <v>28</v>
      </c>
      <c r="I130" t="s">
        <v>142</v>
      </c>
    </row>
    <row r="131" spans="1:9">
      <c r="A131">
        <v>30135</v>
      </c>
      <c r="B131" s="1">
        <v>9.912600000000001E-4</v>
      </c>
      <c r="C131" s="1">
        <v>2.2734999999999999E-3</v>
      </c>
      <c r="D131">
        <v>4</v>
      </c>
      <c r="E131">
        <v>20</v>
      </c>
      <c r="F131">
        <v>455</v>
      </c>
      <c r="G131">
        <v>19822</v>
      </c>
      <c r="H131" t="s">
        <v>29</v>
      </c>
      <c r="I131" t="s">
        <v>30</v>
      </c>
    </row>
    <row r="132" spans="1:9">
      <c r="A132">
        <v>9503</v>
      </c>
      <c r="B132" s="1">
        <v>1.5533000000000001E-3</v>
      </c>
      <c r="C132" s="1">
        <v>3.4984E-3</v>
      </c>
      <c r="D132">
        <v>2</v>
      </c>
      <c r="E132">
        <v>3</v>
      </c>
      <c r="F132">
        <v>455</v>
      </c>
      <c r="G132">
        <v>19822</v>
      </c>
      <c r="H132" t="s">
        <v>31</v>
      </c>
      <c r="I132" t="s">
        <v>32</v>
      </c>
    </row>
    <row r="133" spans="1:9">
      <c r="A133">
        <v>9517</v>
      </c>
      <c r="B133" s="1">
        <v>1.5533000000000001E-3</v>
      </c>
      <c r="C133" s="1">
        <v>3.4984E-3</v>
      </c>
      <c r="D133">
        <v>2</v>
      </c>
      <c r="E133">
        <v>3</v>
      </c>
      <c r="F133">
        <v>455</v>
      </c>
      <c r="G133">
        <v>19822</v>
      </c>
      <c r="H133" t="s">
        <v>33</v>
      </c>
      <c r="I133" t="s">
        <v>32</v>
      </c>
    </row>
    <row r="134" spans="1:9">
      <c r="A134">
        <v>9654</v>
      </c>
      <c r="B134" s="1">
        <v>1.7281E-3</v>
      </c>
      <c r="C134" s="1">
        <v>3.8574E-3</v>
      </c>
      <c r="D134">
        <v>3</v>
      </c>
      <c r="E134">
        <v>11</v>
      </c>
      <c r="F134">
        <v>455</v>
      </c>
      <c r="G134">
        <v>19822</v>
      </c>
      <c r="H134" t="s">
        <v>34</v>
      </c>
      <c r="I134" t="s">
        <v>35</v>
      </c>
    </row>
    <row r="135" spans="1:9">
      <c r="A135">
        <v>9573</v>
      </c>
      <c r="B135" s="1">
        <v>3.0593E-3</v>
      </c>
      <c r="C135" s="1">
        <v>6.7089999999999997E-3</v>
      </c>
      <c r="D135">
        <v>2</v>
      </c>
      <c r="E135">
        <v>4</v>
      </c>
      <c r="F135">
        <v>455</v>
      </c>
      <c r="G135">
        <v>19822</v>
      </c>
      <c r="H135" t="s">
        <v>36</v>
      </c>
      <c r="I135" t="s">
        <v>37</v>
      </c>
    </row>
    <row r="136" spans="1:9">
      <c r="A136">
        <v>48492</v>
      </c>
      <c r="B136" s="1">
        <v>3.0593E-3</v>
      </c>
      <c r="C136" s="1">
        <v>6.7089999999999997E-3</v>
      </c>
      <c r="D136">
        <v>2</v>
      </c>
      <c r="E136">
        <v>4</v>
      </c>
      <c r="F136">
        <v>455</v>
      </c>
      <c r="G136">
        <v>19822</v>
      </c>
      <c r="H136" t="s">
        <v>38</v>
      </c>
      <c r="I136" t="s">
        <v>37</v>
      </c>
    </row>
    <row r="137" spans="1:9">
      <c r="A137">
        <v>5770</v>
      </c>
      <c r="B137" s="1">
        <v>3.6218999999999999E-3</v>
      </c>
      <c r="C137" s="1">
        <v>7.8738000000000002E-3</v>
      </c>
      <c r="D137">
        <v>3</v>
      </c>
      <c r="E137">
        <v>14</v>
      </c>
      <c r="F137">
        <v>455</v>
      </c>
      <c r="G137">
        <v>19822</v>
      </c>
      <c r="H137" t="s">
        <v>39</v>
      </c>
      <c r="I137" t="s">
        <v>40</v>
      </c>
    </row>
    <row r="138" spans="1:9">
      <c r="A138">
        <v>30136</v>
      </c>
      <c r="B138" s="1">
        <v>4.4510000000000001E-3</v>
      </c>
      <c r="C138" s="1">
        <v>9.5105999999999993E-3</v>
      </c>
      <c r="D138">
        <v>3</v>
      </c>
      <c r="E138">
        <v>15</v>
      </c>
      <c r="F138">
        <v>455</v>
      </c>
      <c r="G138">
        <v>19822</v>
      </c>
      <c r="H138" t="s">
        <v>41</v>
      </c>
      <c r="I138" t="s">
        <v>42</v>
      </c>
    </row>
    <row r="139" spans="1:9">
      <c r="A139">
        <v>5798</v>
      </c>
      <c r="B139" s="1">
        <v>4.4510000000000001E-3</v>
      </c>
      <c r="C139" s="1">
        <v>9.5105999999999993E-3</v>
      </c>
      <c r="D139">
        <v>3</v>
      </c>
      <c r="E139">
        <v>15</v>
      </c>
      <c r="F139">
        <v>455</v>
      </c>
      <c r="G139">
        <v>19822</v>
      </c>
      <c r="H139" t="s">
        <v>43</v>
      </c>
      <c r="I139" t="s">
        <v>44</v>
      </c>
    </row>
    <row r="140" spans="1:9">
      <c r="A140">
        <v>9346</v>
      </c>
      <c r="B140" s="1">
        <v>5.0213999999999996E-3</v>
      </c>
      <c r="C140" s="1">
        <v>1.0375000000000001E-2</v>
      </c>
      <c r="D140">
        <v>2</v>
      </c>
      <c r="E140">
        <v>5</v>
      </c>
      <c r="F140">
        <v>455</v>
      </c>
      <c r="G140">
        <v>19822</v>
      </c>
      <c r="H140" t="s">
        <v>45</v>
      </c>
      <c r="I140" t="s">
        <v>46</v>
      </c>
    </row>
    <row r="141" spans="1:9">
      <c r="A141">
        <v>45283</v>
      </c>
      <c r="B141" s="1">
        <v>5.0213999999999996E-3</v>
      </c>
      <c r="C141" s="1">
        <v>1.0375000000000001E-2</v>
      </c>
      <c r="D141">
        <v>2</v>
      </c>
      <c r="E141">
        <v>5</v>
      </c>
      <c r="F141">
        <v>455</v>
      </c>
      <c r="G141">
        <v>19822</v>
      </c>
      <c r="H141" t="s">
        <v>47</v>
      </c>
      <c r="I141" t="s">
        <v>48</v>
      </c>
    </row>
    <row r="142" spans="1:9">
      <c r="A142">
        <v>45257</v>
      </c>
      <c r="B142" s="1">
        <v>5.0213999999999996E-3</v>
      </c>
      <c r="C142" s="1">
        <v>1.0375000000000001E-2</v>
      </c>
      <c r="D142">
        <v>2</v>
      </c>
      <c r="E142">
        <v>5</v>
      </c>
      <c r="F142">
        <v>455</v>
      </c>
      <c r="G142">
        <v>19822</v>
      </c>
      <c r="H142" t="s">
        <v>49</v>
      </c>
      <c r="I142" t="s">
        <v>48</v>
      </c>
    </row>
    <row r="143" spans="1:9">
      <c r="A143">
        <v>5749</v>
      </c>
      <c r="B143" s="1">
        <v>5.0213999999999996E-3</v>
      </c>
      <c r="C143" s="1">
        <v>1.0375000000000001E-2</v>
      </c>
      <c r="D143">
        <v>2</v>
      </c>
      <c r="E143">
        <v>5</v>
      </c>
      <c r="F143">
        <v>455</v>
      </c>
      <c r="G143">
        <v>19822</v>
      </c>
      <c r="H143" t="s">
        <v>50</v>
      </c>
      <c r="I143" t="s">
        <v>48</v>
      </c>
    </row>
    <row r="144" spans="1:9">
      <c r="A144">
        <v>16469</v>
      </c>
      <c r="B144" s="1">
        <v>5.3857000000000002E-3</v>
      </c>
      <c r="C144" s="1">
        <v>1.1036000000000001E-2</v>
      </c>
      <c r="D144">
        <v>3</v>
      </c>
      <c r="E144">
        <v>16</v>
      </c>
      <c r="F144">
        <v>455</v>
      </c>
      <c r="G144">
        <v>19822</v>
      </c>
      <c r="H144" t="s">
        <v>21</v>
      </c>
      <c r="I144" t="s">
        <v>22</v>
      </c>
    </row>
    <row r="145" spans="1:9">
      <c r="A145">
        <v>5624</v>
      </c>
      <c r="B145" s="1">
        <v>5.9230999999999997E-3</v>
      </c>
      <c r="C145" s="1">
        <v>1.1941999999999999E-2</v>
      </c>
      <c r="D145">
        <v>4</v>
      </c>
      <c r="E145">
        <v>32</v>
      </c>
      <c r="F145">
        <v>455</v>
      </c>
      <c r="G145">
        <v>19822</v>
      </c>
      <c r="H145" t="s">
        <v>98</v>
      </c>
      <c r="I145" t="s">
        <v>99</v>
      </c>
    </row>
    <row r="146" spans="1:9">
      <c r="A146">
        <v>5626</v>
      </c>
      <c r="B146" s="1">
        <v>5.9230999999999997E-3</v>
      </c>
      <c r="C146" s="1">
        <v>1.1941999999999999E-2</v>
      </c>
      <c r="D146">
        <v>4</v>
      </c>
      <c r="E146">
        <v>32</v>
      </c>
      <c r="F146">
        <v>455</v>
      </c>
      <c r="G146">
        <v>19822</v>
      </c>
      <c r="H146" t="s">
        <v>100</v>
      </c>
      <c r="I146" t="s">
        <v>99</v>
      </c>
    </row>
    <row r="147" spans="1:9">
      <c r="A147">
        <v>30095</v>
      </c>
      <c r="B147" s="1">
        <v>6.4295999999999997E-3</v>
      </c>
      <c r="C147" s="1">
        <v>1.2859000000000001E-2</v>
      </c>
      <c r="D147">
        <v>3</v>
      </c>
      <c r="E147">
        <v>17</v>
      </c>
      <c r="F147">
        <v>455</v>
      </c>
      <c r="G147">
        <v>19822</v>
      </c>
      <c r="H147" t="s">
        <v>101</v>
      </c>
      <c r="I147" t="s">
        <v>35</v>
      </c>
    </row>
    <row r="148" spans="1:9">
      <c r="A148">
        <v>5747</v>
      </c>
      <c r="B148" s="1">
        <v>7.3692000000000002E-3</v>
      </c>
      <c r="C148" s="1">
        <v>1.4602E-2</v>
      </c>
      <c r="D148">
        <v>4</v>
      </c>
      <c r="E148">
        <v>34</v>
      </c>
      <c r="F148">
        <v>455</v>
      </c>
      <c r="G148">
        <v>19822</v>
      </c>
      <c r="H148" t="s">
        <v>102</v>
      </c>
      <c r="I148" t="s">
        <v>103</v>
      </c>
    </row>
    <row r="149" spans="1:9">
      <c r="A149">
        <v>9533</v>
      </c>
      <c r="B149" s="1">
        <v>7.4180000000000001E-3</v>
      </c>
      <c r="C149" s="1">
        <v>1.4602E-2</v>
      </c>
      <c r="D149">
        <v>2</v>
      </c>
      <c r="E149">
        <v>6</v>
      </c>
      <c r="F149">
        <v>455</v>
      </c>
      <c r="G149">
        <v>19822</v>
      </c>
      <c r="H149" t="s">
        <v>104</v>
      </c>
      <c r="I149" t="s">
        <v>105</v>
      </c>
    </row>
    <row r="150" spans="1:9">
      <c r="A150">
        <v>9505</v>
      </c>
      <c r="B150" s="1">
        <v>8.8477999999999994E-3</v>
      </c>
      <c r="C150" s="1">
        <v>1.7163999999999999E-2</v>
      </c>
      <c r="D150">
        <v>10</v>
      </c>
      <c r="E150">
        <v>180</v>
      </c>
      <c r="F150">
        <v>455</v>
      </c>
      <c r="G150">
        <v>19822</v>
      </c>
      <c r="H150" t="s">
        <v>106</v>
      </c>
      <c r="I150" t="s">
        <v>107</v>
      </c>
    </row>
    <row r="151" spans="1:9">
      <c r="A151">
        <v>5795</v>
      </c>
      <c r="B151" s="1">
        <v>8.8564999999999998E-3</v>
      </c>
      <c r="C151" s="1">
        <v>1.7163999999999999E-2</v>
      </c>
      <c r="D151">
        <v>3</v>
      </c>
      <c r="E151">
        <v>19</v>
      </c>
      <c r="F151">
        <v>455</v>
      </c>
      <c r="G151">
        <v>19822</v>
      </c>
      <c r="H151" t="s">
        <v>108</v>
      </c>
      <c r="I151" t="s">
        <v>109</v>
      </c>
    </row>
    <row r="152" spans="1:9">
      <c r="A152">
        <v>267</v>
      </c>
      <c r="B152" s="1">
        <v>9.9451999999999995E-3</v>
      </c>
      <c r="C152" s="1">
        <v>1.8978999999999999E-2</v>
      </c>
      <c r="D152">
        <v>4</v>
      </c>
      <c r="E152">
        <v>37</v>
      </c>
      <c r="F152">
        <v>455</v>
      </c>
      <c r="G152">
        <v>19822</v>
      </c>
      <c r="H152" t="s">
        <v>110</v>
      </c>
      <c r="I152" t="s">
        <v>99</v>
      </c>
    </row>
    <row r="153" spans="1:9">
      <c r="A153">
        <v>9706</v>
      </c>
      <c r="B153" s="1">
        <v>9.9451999999999995E-3</v>
      </c>
      <c r="C153" s="1">
        <v>1.8978999999999999E-2</v>
      </c>
      <c r="D153">
        <v>4</v>
      </c>
      <c r="E153">
        <v>37</v>
      </c>
      <c r="F153">
        <v>455</v>
      </c>
      <c r="G153">
        <v>19822</v>
      </c>
      <c r="H153" t="s">
        <v>111</v>
      </c>
      <c r="I153" t="s">
        <v>112</v>
      </c>
    </row>
    <row r="154" spans="1:9">
      <c r="A154">
        <v>326</v>
      </c>
      <c r="B154" s="1">
        <v>1.0227999999999999E-2</v>
      </c>
      <c r="C154" s="1">
        <v>1.9226E-2</v>
      </c>
      <c r="D154">
        <v>2</v>
      </c>
      <c r="E154">
        <v>7</v>
      </c>
      <c r="F154">
        <v>455</v>
      </c>
      <c r="G154">
        <v>19822</v>
      </c>
      <c r="H154" t="s">
        <v>113</v>
      </c>
      <c r="I154" t="s">
        <v>114</v>
      </c>
    </row>
    <row r="155" spans="1:9">
      <c r="A155">
        <v>322</v>
      </c>
      <c r="B155" s="1">
        <v>1.0227999999999999E-2</v>
      </c>
      <c r="C155" s="1">
        <v>1.9226E-2</v>
      </c>
      <c r="D155">
        <v>2</v>
      </c>
      <c r="E155">
        <v>7</v>
      </c>
      <c r="F155">
        <v>455</v>
      </c>
      <c r="G155">
        <v>19822</v>
      </c>
      <c r="H155" t="s">
        <v>115</v>
      </c>
      <c r="I155" t="s">
        <v>114</v>
      </c>
    </row>
    <row r="156" spans="1:9">
      <c r="A156">
        <v>9543</v>
      </c>
      <c r="B156" s="1">
        <v>1.0534E-2</v>
      </c>
      <c r="C156" s="1">
        <v>1.9508000000000001E-2</v>
      </c>
      <c r="D156">
        <v>5</v>
      </c>
      <c r="E156">
        <v>58</v>
      </c>
      <c r="F156">
        <v>455</v>
      </c>
      <c r="G156">
        <v>19822</v>
      </c>
      <c r="H156" t="s">
        <v>116</v>
      </c>
      <c r="I156" t="s">
        <v>117</v>
      </c>
    </row>
    <row r="157" spans="1:9">
      <c r="A157">
        <v>31978</v>
      </c>
      <c r="B157" s="1">
        <v>1.0534E-2</v>
      </c>
      <c r="C157" s="1">
        <v>1.9508000000000001E-2</v>
      </c>
      <c r="D157">
        <v>5</v>
      </c>
      <c r="E157">
        <v>58</v>
      </c>
      <c r="F157">
        <v>455</v>
      </c>
      <c r="G157">
        <v>19822</v>
      </c>
      <c r="H157" t="s">
        <v>118</v>
      </c>
      <c r="I157" t="s">
        <v>117</v>
      </c>
    </row>
    <row r="158" spans="1:9">
      <c r="A158">
        <v>5768</v>
      </c>
      <c r="B158" s="1">
        <v>1.1299E-2</v>
      </c>
      <c r="C158" s="1">
        <v>2.0768999999999999E-2</v>
      </c>
      <c r="D158">
        <v>5</v>
      </c>
      <c r="E158">
        <v>59</v>
      </c>
      <c r="F158">
        <v>455</v>
      </c>
      <c r="G158">
        <v>19822</v>
      </c>
      <c r="H158" t="s">
        <v>119</v>
      </c>
      <c r="I158" t="s">
        <v>120</v>
      </c>
    </row>
    <row r="159" spans="1:9">
      <c r="A159">
        <v>9528</v>
      </c>
      <c r="B159" s="1">
        <v>1.3043000000000001E-2</v>
      </c>
      <c r="C159" s="1">
        <v>2.3800999999999999E-2</v>
      </c>
      <c r="D159">
        <v>4</v>
      </c>
      <c r="E159">
        <v>40</v>
      </c>
      <c r="F159">
        <v>455</v>
      </c>
      <c r="G159">
        <v>19822</v>
      </c>
      <c r="H159" t="s">
        <v>121</v>
      </c>
      <c r="I159" t="s">
        <v>112</v>
      </c>
    </row>
    <row r="160" spans="1:9">
      <c r="A160">
        <v>5741</v>
      </c>
      <c r="B160" s="1">
        <v>1.3379E-2</v>
      </c>
      <c r="C160" s="1">
        <v>2.4237999999999999E-2</v>
      </c>
      <c r="D160">
        <v>3</v>
      </c>
      <c r="E160">
        <v>22</v>
      </c>
      <c r="F160">
        <v>455</v>
      </c>
      <c r="G160">
        <v>19822</v>
      </c>
      <c r="H160" t="s">
        <v>122</v>
      </c>
      <c r="I160" t="s">
        <v>65</v>
      </c>
    </row>
    <row r="161" spans="1:9">
      <c r="A161">
        <v>31969</v>
      </c>
      <c r="B161" s="1">
        <v>1.6684999999999998E-2</v>
      </c>
      <c r="C161" s="1">
        <v>3.0009000000000001E-2</v>
      </c>
      <c r="D161">
        <v>5</v>
      </c>
      <c r="E161">
        <v>65</v>
      </c>
      <c r="F161">
        <v>455</v>
      </c>
      <c r="G161">
        <v>19822</v>
      </c>
      <c r="H161" t="s">
        <v>66</v>
      </c>
      <c r="I161" t="s">
        <v>67</v>
      </c>
    </row>
    <row r="162" spans="1:9">
      <c r="A162">
        <v>5852</v>
      </c>
      <c r="B162" s="1">
        <v>1.7009E-2</v>
      </c>
      <c r="C162" s="1">
        <v>3.0374000000000002E-2</v>
      </c>
      <c r="D162">
        <v>2</v>
      </c>
      <c r="E162">
        <v>9</v>
      </c>
      <c r="F162">
        <v>455</v>
      </c>
      <c r="G162">
        <v>19822</v>
      </c>
      <c r="H162" t="s">
        <v>68</v>
      </c>
      <c r="I162" t="s">
        <v>69</v>
      </c>
    </row>
    <row r="163" spans="1:9">
      <c r="A163">
        <v>9705</v>
      </c>
      <c r="B163" s="1">
        <v>1.9452000000000001E-2</v>
      </c>
      <c r="C163" s="1">
        <v>3.4488999999999999E-2</v>
      </c>
      <c r="D163">
        <v>4</v>
      </c>
      <c r="E163">
        <v>45</v>
      </c>
      <c r="F163">
        <v>455</v>
      </c>
      <c r="G163">
        <v>19822</v>
      </c>
      <c r="H163" t="s">
        <v>70</v>
      </c>
      <c r="I163" t="s">
        <v>71</v>
      </c>
    </row>
    <row r="164" spans="1:9">
      <c r="A164">
        <v>30117</v>
      </c>
      <c r="B164" s="1">
        <v>2.1117E-2</v>
      </c>
      <c r="C164" s="1">
        <v>3.6551E-2</v>
      </c>
      <c r="D164">
        <v>3</v>
      </c>
      <c r="E164">
        <v>26</v>
      </c>
      <c r="F164">
        <v>455</v>
      </c>
      <c r="G164">
        <v>19822</v>
      </c>
      <c r="H164" t="s">
        <v>72</v>
      </c>
      <c r="I164" t="s">
        <v>73</v>
      </c>
    </row>
    <row r="165" spans="1:9">
      <c r="A165">
        <v>48475</v>
      </c>
      <c r="B165" s="1">
        <v>2.1117E-2</v>
      </c>
      <c r="C165" s="1">
        <v>3.6551E-2</v>
      </c>
      <c r="D165">
        <v>3</v>
      </c>
      <c r="E165">
        <v>26</v>
      </c>
      <c r="F165">
        <v>455</v>
      </c>
      <c r="G165">
        <v>19822</v>
      </c>
      <c r="H165" t="s">
        <v>74</v>
      </c>
      <c r="I165" t="s">
        <v>73</v>
      </c>
    </row>
    <row r="166" spans="1:9">
      <c r="A166">
        <v>44426</v>
      </c>
      <c r="B166" s="1">
        <v>2.2953999999999999E-2</v>
      </c>
      <c r="C166" s="1">
        <v>3.6551E-2</v>
      </c>
      <c r="D166">
        <v>1</v>
      </c>
      <c r="E166">
        <v>1</v>
      </c>
      <c r="F166">
        <v>455</v>
      </c>
      <c r="G166">
        <v>19822</v>
      </c>
      <c r="H166" t="s">
        <v>75</v>
      </c>
      <c r="I166" t="s">
        <v>643</v>
      </c>
    </row>
    <row r="167" spans="1:9">
      <c r="A167">
        <v>30137</v>
      </c>
      <c r="B167" s="1">
        <v>2.2953999999999999E-2</v>
      </c>
      <c r="C167" s="1">
        <v>3.6551E-2</v>
      </c>
      <c r="D167">
        <v>1</v>
      </c>
      <c r="E167">
        <v>1</v>
      </c>
      <c r="F167">
        <v>455</v>
      </c>
      <c r="G167">
        <v>19822</v>
      </c>
      <c r="H167" t="s">
        <v>76</v>
      </c>
      <c r="I167" t="s">
        <v>509</v>
      </c>
    </row>
    <row r="168" spans="1:9">
      <c r="A168">
        <v>30126</v>
      </c>
      <c r="B168" s="1">
        <v>2.2953999999999999E-2</v>
      </c>
      <c r="C168" s="1">
        <v>3.6551E-2</v>
      </c>
      <c r="D168">
        <v>1</v>
      </c>
      <c r="E168">
        <v>1</v>
      </c>
      <c r="F168">
        <v>455</v>
      </c>
      <c r="G168">
        <v>19822</v>
      </c>
      <c r="H168" t="s">
        <v>77</v>
      </c>
      <c r="I168" t="s">
        <v>509</v>
      </c>
    </row>
    <row r="169" spans="1:9">
      <c r="A169">
        <v>44462</v>
      </c>
      <c r="B169" s="1">
        <v>2.2953999999999999E-2</v>
      </c>
      <c r="C169" s="1">
        <v>3.6551E-2</v>
      </c>
      <c r="D169">
        <v>1</v>
      </c>
      <c r="E169">
        <v>1</v>
      </c>
      <c r="F169">
        <v>455</v>
      </c>
      <c r="G169">
        <v>19822</v>
      </c>
      <c r="H169" t="s">
        <v>78</v>
      </c>
      <c r="I169" t="s">
        <v>643</v>
      </c>
    </row>
    <row r="170" spans="1:9">
      <c r="A170">
        <v>30663</v>
      </c>
      <c r="B170" s="1">
        <v>2.2953999999999999E-2</v>
      </c>
      <c r="C170" s="1">
        <v>3.6551E-2</v>
      </c>
      <c r="D170">
        <v>1</v>
      </c>
      <c r="E170">
        <v>1</v>
      </c>
      <c r="F170">
        <v>455</v>
      </c>
      <c r="G170">
        <v>19822</v>
      </c>
      <c r="H170" t="s">
        <v>79</v>
      </c>
      <c r="I170" t="s">
        <v>509</v>
      </c>
    </row>
    <row r="171" spans="1:9">
      <c r="A171">
        <v>8250</v>
      </c>
      <c r="B171" s="1">
        <v>2.2953999999999999E-2</v>
      </c>
      <c r="C171" s="1">
        <v>3.6551E-2</v>
      </c>
      <c r="D171">
        <v>1</v>
      </c>
      <c r="E171">
        <v>1</v>
      </c>
      <c r="F171">
        <v>455</v>
      </c>
      <c r="G171">
        <v>19822</v>
      </c>
      <c r="H171" t="s">
        <v>80</v>
      </c>
      <c r="I171" t="s">
        <v>322</v>
      </c>
    </row>
    <row r="172" spans="1:9">
      <c r="A172">
        <v>33179</v>
      </c>
      <c r="B172" s="1">
        <v>2.2953999999999999E-2</v>
      </c>
      <c r="C172" s="1">
        <v>3.6551E-2</v>
      </c>
      <c r="D172">
        <v>1</v>
      </c>
      <c r="E172">
        <v>1</v>
      </c>
      <c r="F172">
        <v>455</v>
      </c>
      <c r="G172">
        <v>19822</v>
      </c>
      <c r="H172" t="s">
        <v>81</v>
      </c>
      <c r="I172" t="s">
        <v>392</v>
      </c>
    </row>
    <row r="173" spans="1:9">
      <c r="A173">
        <v>33180</v>
      </c>
      <c r="B173" s="1">
        <v>2.2953999999999999E-2</v>
      </c>
      <c r="C173" s="1">
        <v>3.6551E-2</v>
      </c>
      <c r="D173">
        <v>1</v>
      </c>
      <c r="E173">
        <v>1</v>
      </c>
      <c r="F173">
        <v>455</v>
      </c>
      <c r="G173">
        <v>19822</v>
      </c>
      <c r="H173" t="s">
        <v>82</v>
      </c>
      <c r="I173" t="s">
        <v>757</v>
      </c>
    </row>
    <row r="174" spans="1:9">
      <c r="A174">
        <v>220</v>
      </c>
      <c r="B174" s="1">
        <v>2.2953999999999999E-2</v>
      </c>
      <c r="C174" s="1">
        <v>3.6551E-2</v>
      </c>
      <c r="D174">
        <v>1</v>
      </c>
      <c r="E174">
        <v>1</v>
      </c>
      <c r="F174">
        <v>455</v>
      </c>
      <c r="G174">
        <v>19822</v>
      </c>
      <c r="H174" t="s">
        <v>83</v>
      </c>
      <c r="I174" t="s">
        <v>392</v>
      </c>
    </row>
    <row r="175" spans="1:9">
      <c r="A175">
        <v>221</v>
      </c>
      <c r="B175" s="1">
        <v>2.2953999999999999E-2</v>
      </c>
      <c r="C175" s="1">
        <v>3.6551E-2</v>
      </c>
      <c r="D175">
        <v>1</v>
      </c>
      <c r="E175">
        <v>1</v>
      </c>
      <c r="F175">
        <v>455</v>
      </c>
      <c r="G175">
        <v>19822</v>
      </c>
      <c r="H175" t="s">
        <v>84</v>
      </c>
      <c r="I175" t="s">
        <v>757</v>
      </c>
    </row>
    <row r="176" spans="1:9">
      <c r="A176">
        <v>9512</v>
      </c>
      <c r="B176" s="1">
        <v>2.2953999999999999E-2</v>
      </c>
      <c r="C176" s="1">
        <v>3.6551E-2</v>
      </c>
      <c r="D176">
        <v>1</v>
      </c>
      <c r="E176">
        <v>1</v>
      </c>
      <c r="F176">
        <v>455</v>
      </c>
      <c r="G176">
        <v>19822</v>
      </c>
      <c r="H176" t="s">
        <v>85</v>
      </c>
      <c r="I176" t="s">
        <v>274</v>
      </c>
    </row>
    <row r="177" spans="1:9">
      <c r="A177">
        <v>327</v>
      </c>
      <c r="B177" s="1">
        <v>2.2953999999999999E-2</v>
      </c>
      <c r="C177" s="1">
        <v>3.6551E-2</v>
      </c>
      <c r="D177">
        <v>1</v>
      </c>
      <c r="E177">
        <v>1</v>
      </c>
      <c r="F177">
        <v>455</v>
      </c>
      <c r="G177">
        <v>19822</v>
      </c>
      <c r="H177" t="s">
        <v>86</v>
      </c>
      <c r="I177" t="s">
        <v>429</v>
      </c>
    </row>
    <row r="178" spans="1:9">
      <c r="A178">
        <v>43680</v>
      </c>
      <c r="B178" s="1">
        <v>2.2953999999999999E-2</v>
      </c>
      <c r="C178" s="1">
        <v>3.6551E-2</v>
      </c>
      <c r="D178">
        <v>1</v>
      </c>
      <c r="E178">
        <v>1</v>
      </c>
      <c r="F178">
        <v>455</v>
      </c>
      <c r="G178">
        <v>19822</v>
      </c>
      <c r="H178" t="s">
        <v>87</v>
      </c>
      <c r="I178" t="s">
        <v>643</v>
      </c>
    </row>
    <row r="179" spans="1:9">
      <c r="A179">
        <v>45334</v>
      </c>
      <c r="B179" s="1">
        <v>2.2953999999999999E-2</v>
      </c>
      <c r="C179" s="1">
        <v>3.6551E-2</v>
      </c>
      <c r="D179">
        <v>1</v>
      </c>
      <c r="E179">
        <v>1</v>
      </c>
      <c r="F179">
        <v>455</v>
      </c>
      <c r="G179">
        <v>19822</v>
      </c>
      <c r="H179" t="s">
        <v>88</v>
      </c>
      <c r="I179" t="s">
        <v>273</v>
      </c>
    </row>
    <row r="180" spans="1:9">
      <c r="A180">
        <v>42170</v>
      </c>
      <c r="B180" s="1">
        <v>3.049E-2</v>
      </c>
      <c r="C180" s="1">
        <v>4.8244000000000002E-2</v>
      </c>
      <c r="D180">
        <v>5</v>
      </c>
      <c r="E180">
        <v>76</v>
      </c>
      <c r="F180">
        <v>455</v>
      </c>
      <c r="G180">
        <v>19822</v>
      </c>
      <c r="H180" t="s">
        <v>89</v>
      </c>
      <c r="I180" t="s">
        <v>67</v>
      </c>
    </row>
    <row r="181" spans="1:9">
      <c r="A181">
        <v>5635</v>
      </c>
      <c r="B181" s="1">
        <v>3.1222E-2</v>
      </c>
      <c r="C181" s="1">
        <v>4.9091000000000003E-2</v>
      </c>
      <c r="D181">
        <v>4</v>
      </c>
      <c r="E181">
        <v>52</v>
      </c>
      <c r="F181">
        <v>455</v>
      </c>
      <c r="G181">
        <v>19822</v>
      </c>
      <c r="H181" t="s">
        <v>90</v>
      </c>
      <c r="I181" t="s">
        <v>91</v>
      </c>
    </row>
    <row r="182" spans="1:9">
      <c r="A182" t="s">
        <v>5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1"/>
  <sheetViews>
    <sheetView tabSelected="1" workbookViewId="0">
      <selection activeCell="L116" sqref="L116"/>
    </sheetView>
  </sheetViews>
  <sheetFormatPr baseColWidth="12" defaultColWidth="8.83203125" defaultRowHeight="17" x14ac:dyDescent="0"/>
  <cols>
    <col min="1" max="1" width="5.6640625" customWidth="1"/>
    <col min="2" max="2" width="20.6640625" customWidth="1"/>
    <col min="3" max="3" width="11.5" customWidth="1"/>
    <col min="4" max="4" width="11.33203125" customWidth="1"/>
    <col min="5" max="5" width="11.1640625" customWidth="1"/>
    <col min="6" max="6" width="11.33203125" customWidth="1"/>
    <col min="7" max="8" width="11.1640625" customWidth="1"/>
    <col min="9" max="9" width="11.33203125" customWidth="1"/>
    <col min="10" max="10" width="11.1640625" customWidth="1"/>
    <col min="11" max="11" width="11.33203125" customWidth="1"/>
    <col min="12" max="16" width="11.1640625" customWidth="1"/>
    <col min="17" max="18" width="11.33203125" customWidth="1"/>
    <col min="19" max="19" width="11.1640625" customWidth="1"/>
    <col min="20" max="20" width="11.5" customWidth="1"/>
    <col min="21" max="22" width="11.1640625" customWidth="1"/>
    <col min="23" max="23" width="11.5" customWidth="1"/>
    <col min="24" max="24" width="11.1640625" customWidth="1"/>
    <col min="25" max="25" width="11.33203125" customWidth="1"/>
    <col min="26" max="27" width="11.1640625" customWidth="1"/>
    <col min="28" max="29" width="11.33203125" customWidth="1"/>
    <col min="30" max="31" width="11.1640625" customWidth="1"/>
    <col min="32" max="32" width="11.5" customWidth="1"/>
    <col min="33" max="34" width="11.1640625" customWidth="1"/>
    <col min="35" max="36" width="11.5" customWidth="1"/>
    <col min="37" max="40" width="11.1640625" customWidth="1"/>
    <col min="41" max="41" width="11.5" customWidth="1"/>
    <col min="42" max="43" width="11.1640625" customWidth="1"/>
    <col min="44" max="46" width="11.33203125" customWidth="1"/>
    <col min="47" max="47" width="11.1640625" customWidth="1"/>
    <col min="48" max="48" width="11.33203125" customWidth="1"/>
    <col min="49" max="51" width="11.1640625" customWidth="1"/>
    <col min="52" max="52" width="11.5" customWidth="1"/>
    <col min="53" max="54" width="11.1640625" customWidth="1"/>
    <col min="55" max="55" width="11.5" customWidth="1"/>
    <col min="56" max="57" width="11.1640625" customWidth="1"/>
    <col min="58" max="58" width="11.33203125" customWidth="1"/>
    <col min="59" max="61" width="11.1640625" customWidth="1"/>
    <col min="62" max="62" width="11.33203125" customWidth="1"/>
    <col min="63" max="65" width="11.1640625" customWidth="1"/>
    <col min="66" max="67" width="11.33203125" customWidth="1"/>
    <col min="68" max="70" width="11.1640625" customWidth="1"/>
    <col min="71" max="71" width="11.33203125" customWidth="1"/>
    <col min="72" max="72" width="11.1640625" customWidth="1"/>
    <col min="73" max="73" width="11.33203125" customWidth="1"/>
    <col min="74" max="74" width="11.1640625" customWidth="1"/>
    <col min="75" max="75" width="11.5" customWidth="1"/>
    <col min="76" max="81" width="11.1640625" customWidth="1"/>
    <col min="82" max="82" width="11.33203125" customWidth="1"/>
    <col min="83" max="84" width="11.1640625" customWidth="1"/>
    <col min="85" max="85" width="11.5" customWidth="1"/>
    <col min="86" max="106" width="11.1640625" customWidth="1"/>
    <col min="107" max="107" width="11.33203125" customWidth="1"/>
    <col min="108" max="115" width="11.1640625" customWidth="1"/>
    <col min="116" max="116" width="11.33203125" customWidth="1"/>
    <col min="117" max="131" width="11.1640625" customWidth="1"/>
    <col min="132" max="132" width="11.5" customWidth="1"/>
    <col min="133" max="140" width="11.1640625" customWidth="1"/>
    <col min="141" max="141" width="11.33203125" customWidth="1"/>
    <col min="142" max="154" width="11.1640625" customWidth="1"/>
    <col min="155" max="155" width="11.33203125" customWidth="1"/>
    <col min="156" max="185" width="11.1640625" customWidth="1"/>
    <col min="186" max="186" width="11.33203125" customWidth="1"/>
    <col min="187" max="190" width="11.1640625" customWidth="1"/>
    <col min="191" max="191" width="11.5" customWidth="1"/>
    <col min="192" max="194" width="11.1640625" customWidth="1"/>
    <col min="195" max="195" width="11.33203125" customWidth="1"/>
    <col min="196" max="203" width="11.1640625" customWidth="1"/>
    <col min="204" max="204" width="11.33203125" customWidth="1"/>
    <col min="205" max="207" width="11.1640625" customWidth="1"/>
    <col min="208" max="208" width="11.33203125" customWidth="1"/>
    <col min="209" max="212" width="11.1640625" customWidth="1"/>
    <col min="213" max="213" width="11.33203125" customWidth="1"/>
    <col min="214" max="221" width="11.1640625" customWidth="1"/>
    <col min="222" max="223" width="11.33203125" customWidth="1"/>
    <col min="224" max="230" width="11.1640625" customWidth="1"/>
    <col min="231" max="231" width="11.5" customWidth="1"/>
    <col min="232" max="241" width="11.1640625" customWidth="1"/>
    <col min="242" max="242" width="11.5" customWidth="1"/>
    <col min="243" max="249" width="11.1640625" customWidth="1"/>
  </cols>
  <sheetData>
    <row r="1" spans="1:3">
      <c r="A1" s="2" t="s">
        <v>450</v>
      </c>
      <c r="B1" s="2" t="s">
        <v>457</v>
      </c>
      <c r="C1" s="2" t="s">
        <v>820</v>
      </c>
    </row>
    <row r="2" spans="1:3">
      <c r="A2" s="2">
        <v>44464</v>
      </c>
      <c r="B2" s="2" t="s">
        <v>242</v>
      </c>
      <c r="C2" s="2">
        <v>428</v>
      </c>
    </row>
    <row r="3" spans="1:3">
      <c r="A3" s="2">
        <v>5623</v>
      </c>
      <c r="B3" s="2" t="s">
        <v>235</v>
      </c>
      <c r="C3" s="2">
        <v>428</v>
      </c>
    </row>
    <row r="4" spans="1:3">
      <c r="A4" s="2">
        <v>5622</v>
      </c>
      <c r="B4" s="2" t="s">
        <v>255</v>
      </c>
      <c r="C4" s="2">
        <v>379</v>
      </c>
    </row>
    <row r="5" spans="1:3">
      <c r="A5" s="2">
        <v>44424</v>
      </c>
      <c r="B5" s="2" t="s">
        <v>257</v>
      </c>
      <c r="C5" s="2">
        <v>377</v>
      </c>
    </row>
    <row r="6" spans="1:3">
      <c r="A6" s="2">
        <v>5737</v>
      </c>
      <c r="B6" s="2" t="s">
        <v>259</v>
      </c>
      <c r="C6" s="2">
        <v>350</v>
      </c>
    </row>
    <row r="7" spans="1:3">
      <c r="A7" s="2">
        <v>43229</v>
      </c>
      <c r="B7" s="2" t="s">
        <v>253</v>
      </c>
      <c r="C7" s="2">
        <v>350</v>
      </c>
    </row>
    <row r="8" spans="1:3">
      <c r="A8" s="2">
        <v>43226</v>
      </c>
      <c r="B8" s="2" t="s">
        <v>250</v>
      </c>
      <c r="C8" s="2">
        <v>350</v>
      </c>
    </row>
    <row r="9" spans="1:3">
      <c r="A9" s="2">
        <v>44444</v>
      </c>
      <c r="B9" s="2" t="s">
        <v>459</v>
      </c>
      <c r="C9" s="2">
        <v>343</v>
      </c>
    </row>
    <row r="10" spans="1:3">
      <c r="A10" s="2">
        <v>43231</v>
      </c>
      <c r="B10" s="2" t="s">
        <v>248</v>
      </c>
      <c r="C10" s="2">
        <v>319</v>
      </c>
    </row>
    <row r="11" spans="1:3">
      <c r="A11" s="2">
        <v>43227</v>
      </c>
      <c r="B11" s="2" t="s">
        <v>243</v>
      </c>
      <c r="C11" s="2">
        <v>319</v>
      </c>
    </row>
    <row r="12" spans="1:3">
      <c r="A12" s="2">
        <v>16020</v>
      </c>
      <c r="B12" s="2" t="s">
        <v>251</v>
      </c>
      <c r="C12" s="2">
        <v>265</v>
      </c>
    </row>
    <row r="13" spans="1:3">
      <c r="A13" s="2">
        <v>44446</v>
      </c>
      <c r="B13" s="2" t="s">
        <v>246</v>
      </c>
      <c r="C13" s="2">
        <v>185</v>
      </c>
    </row>
    <row r="14" spans="1:3">
      <c r="A14" s="2">
        <v>44422</v>
      </c>
      <c r="B14" s="2" t="s">
        <v>241</v>
      </c>
      <c r="C14" s="2">
        <v>185</v>
      </c>
    </row>
    <row r="15" spans="1:3">
      <c r="A15" s="2">
        <v>5886</v>
      </c>
      <c r="B15" s="2" t="s">
        <v>244</v>
      </c>
      <c r="C15" s="2">
        <v>173</v>
      </c>
    </row>
    <row r="16" spans="1:3">
      <c r="A16" s="2">
        <v>9536</v>
      </c>
      <c r="B16" s="2" t="s">
        <v>238</v>
      </c>
      <c r="C16" s="2">
        <v>162</v>
      </c>
    </row>
    <row r="17" spans="1:3">
      <c r="A17" s="2">
        <v>9507</v>
      </c>
      <c r="B17" s="2" t="s">
        <v>236</v>
      </c>
      <c r="C17" s="2">
        <v>160</v>
      </c>
    </row>
    <row r="18" spans="1:3">
      <c r="A18" s="2">
        <v>32991</v>
      </c>
      <c r="B18" s="2" t="s">
        <v>232</v>
      </c>
      <c r="C18" s="2">
        <v>135</v>
      </c>
    </row>
    <row r="19" spans="1:3">
      <c r="A19" s="2">
        <v>5739</v>
      </c>
      <c r="B19" s="2" t="s">
        <v>230</v>
      </c>
      <c r="C19" s="2">
        <v>97</v>
      </c>
    </row>
    <row r="20" spans="1:3">
      <c r="A20" s="2">
        <v>44435</v>
      </c>
      <c r="B20" s="2" t="s">
        <v>224</v>
      </c>
      <c r="C20" s="2">
        <v>93</v>
      </c>
    </row>
    <row r="21" spans="1:3">
      <c r="A21" s="2">
        <v>44434</v>
      </c>
      <c r="B21" s="2" t="s">
        <v>226</v>
      </c>
      <c r="C21" s="2">
        <v>91</v>
      </c>
    </row>
    <row r="22" spans="1:3">
      <c r="A22" s="2">
        <v>43228</v>
      </c>
      <c r="B22" s="2" t="s">
        <v>222</v>
      </c>
      <c r="C22" s="2">
        <v>90</v>
      </c>
    </row>
    <row r="23" spans="1:3">
      <c r="A23" s="2">
        <v>43232</v>
      </c>
      <c r="B23" s="2" t="s">
        <v>214</v>
      </c>
      <c r="C23" s="2">
        <v>90</v>
      </c>
    </row>
    <row r="24" spans="1:3">
      <c r="A24" s="2">
        <v>43234</v>
      </c>
      <c r="B24" s="2" t="s">
        <v>190</v>
      </c>
      <c r="C24" s="2">
        <v>83</v>
      </c>
    </row>
    <row r="25" spans="1:3">
      <c r="A25" s="2">
        <v>5634</v>
      </c>
      <c r="B25" s="2" t="s">
        <v>167</v>
      </c>
      <c r="C25" s="2">
        <v>83</v>
      </c>
    </row>
    <row r="26" spans="1:3">
      <c r="A26" s="2">
        <v>31975</v>
      </c>
      <c r="B26" s="2" t="s">
        <v>219</v>
      </c>
      <c r="C26" s="2">
        <v>81</v>
      </c>
    </row>
    <row r="27" spans="1:3">
      <c r="A27" s="2">
        <v>31967</v>
      </c>
      <c r="B27" s="2" t="s">
        <v>221</v>
      </c>
      <c r="C27" s="2">
        <v>81</v>
      </c>
    </row>
    <row r="28" spans="1:3">
      <c r="A28" s="2">
        <v>5773</v>
      </c>
      <c r="B28" s="2" t="s">
        <v>234</v>
      </c>
      <c r="C28" s="2">
        <v>77</v>
      </c>
    </row>
    <row r="29" spans="1:3">
      <c r="A29" s="2">
        <v>5829</v>
      </c>
      <c r="B29" s="2" t="s">
        <v>215</v>
      </c>
      <c r="C29" s="2">
        <v>72</v>
      </c>
    </row>
    <row r="30" spans="1:3">
      <c r="A30" s="2">
        <v>9526</v>
      </c>
      <c r="B30" s="2" t="s">
        <v>207</v>
      </c>
      <c r="C30" s="2">
        <v>59</v>
      </c>
    </row>
    <row r="31" spans="1:3">
      <c r="A31" s="2">
        <v>5840</v>
      </c>
      <c r="B31" s="2" t="s">
        <v>217</v>
      </c>
      <c r="C31" s="2">
        <v>57</v>
      </c>
    </row>
    <row r="32" spans="1:3">
      <c r="A32" s="2">
        <v>30529</v>
      </c>
      <c r="B32" s="2" t="s">
        <v>211</v>
      </c>
      <c r="C32" s="2">
        <v>57</v>
      </c>
    </row>
    <row r="33" spans="1:3">
      <c r="A33" s="2">
        <v>22626</v>
      </c>
      <c r="B33" s="2" t="s">
        <v>228</v>
      </c>
      <c r="C33" s="2">
        <v>56</v>
      </c>
    </row>
    <row r="34" spans="1:3">
      <c r="A34" s="2">
        <v>44425</v>
      </c>
      <c r="B34" s="2" t="s">
        <v>181</v>
      </c>
      <c r="C34" s="2">
        <v>56</v>
      </c>
    </row>
    <row r="35" spans="1:3">
      <c r="A35" s="2">
        <v>9941</v>
      </c>
      <c r="B35" s="2" t="s">
        <v>209</v>
      </c>
      <c r="C35" s="2">
        <v>54</v>
      </c>
    </row>
    <row r="36" spans="1:3">
      <c r="A36" s="2">
        <v>5618</v>
      </c>
      <c r="B36" s="2" t="s">
        <v>205</v>
      </c>
      <c r="C36" s="2">
        <v>53</v>
      </c>
    </row>
    <row r="37" spans="1:3">
      <c r="A37" s="2">
        <v>30312</v>
      </c>
      <c r="B37" s="2" t="s">
        <v>153</v>
      </c>
      <c r="C37" s="2">
        <v>53</v>
      </c>
    </row>
    <row r="38" spans="1:3">
      <c r="A38" s="2">
        <v>9570</v>
      </c>
      <c r="B38" s="2" t="s">
        <v>212</v>
      </c>
      <c r="C38" s="2">
        <v>46</v>
      </c>
    </row>
    <row r="39" spans="1:3">
      <c r="A39" s="2">
        <v>9532</v>
      </c>
      <c r="B39" s="2" t="s">
        <v>154</v>
      </c>
      <c r="C39" s="2">
        <v>46</v>
      </c>
    </row>
    <row r="40" spans="1:3">
      <c r="A40" s="2">
        <v>9579</v>
      </c>
      <c r="B40" s="2" t="s">
        <v>203</v>
      </c>
      <c r="C40" s="2">
        <v>45</v>
      </c>
    </row>
    <row r="41" spans="1:3">
      <c r="A41" s="2">
        <v>70013</v>
      </c>
      <c r="B41" s="2" t="s">
        <v>193</v>
      </c>
      <c r="C41" s="2">
        <v>41</v>
      </c>
    </row>
    <row r="42" spans="1:3">
      <c r="A42" s="2">
        <v>43233</v>
      </c>
      <c r="B42" s="2" t="s">
        <v>184</v>
      </c>
      <c r="C42" s="2">
        <v>41</v>
      </c>
    </row>
    <row r="43" spans="1:3">
      <c r="A43" s="2">
        <v>31974</v>
      </c>
      <c r="B43" s="2" t="s">
        <v>185</v>
      </c>
      <c r="C43" s="2">
        <v>41</v>
      </c>
    </row>
    <row r="44" spans="1:3">
      <c r="A44" s="2">
        <v>31090</v>
      </c>
      <c r="B44" s="2" t="s">
        <v>188</v>
      </c>
      <c r="C44" s="2">
        <v>40</v>
      </c>
    </row>
    <row r="45" spans="1:3">
      <c r="A45" s="2">
        <v>48046</v>
      </c>
      <c r="B45" s="2" t="s">
        <v>177</v>
      </c>
      <c r="C45" s="2">
        <v>39</v>
      </c>
    </row>
    <row r="46" spans="1:3">
      <c r="A46" s="2">
        <v>5576</v>
      </c>
      <c r="B46" s="2" t="s">
        <v>186</v>
      </c>
      <c r="C46" s="2">
        <v>39</v>
      </c>
    </row>
    <row r="47" spans="1:3">
      <c r="A47" s="2">
        <v>44428</v>
      </c>
      <c r="B47" s="2" t="s">
        <v>95</v>
      </c>
      <c r="C47" s="2">
        <v>39</v>
      </c>
    </row>
    <row r="48" spans="1:3">
      <c r="A48" s="2">
        <v>42651</v>
      </c>
      <c r="B48" s="2" t="s">
        <v>155</v>
      </c>
      <c r="C48" s="2">
        <v>36</v>
      </c>
    </row>
    <row r="49" spans="1:3">
      <c r="A49" s="2">
        <v>34357</v>
      </c>
      <c r="B49" s="2" t="s">
        <v>174</v>
      </c>
      <c r="C49" s="2">
        <v>36</v>
      </c>
    </row>
    <row r="50" spans="1:3">
      <c r="A50" s="2">
        <v>9534</v>
      </c>
      <c r="B50" s="2" t="s">
        <v>125</v>
      </c>
      <c r="C50" s="2">
        <v>36</v>
      </c>
    </row>
    <row r="51" spans="1:3">
      <c r="A51" s="2">
        <v>31976</v>
      </c>
      <c r="B51" s="2" t="s">
        <v>127</v>
      </c>
      <c r="C51" s="2">
        <v>36</v>
      </c>
    </row>
    <row r="52" spans="1:3">
      <c r="A52" s="2">
        <v>31984</v>
      </c>
      <c r="B52" s="2" t="s">
        <v>130</v>
      </c>
      <c r="C52" s="2">
        <v>36</v>
      </c>
    </row>
    <row r="53" spans="1:3">
      <c r="A53" s="2">
        <v>44436</v>
      </c>
      <c r="B53" s="2" t="s">
        <v>131</v>
      </c>
      <c r="C53" s="2">
        <v>36</v>
      </c>
    </row>
    <row r="54" spans="1:3">
      <c r="A54" s="2">
        <v>55035</v>
      </c>
      <c r="B54" s="2" t="s">
        <v>157</v>
      </c>
      <c r="C54" s="2">
        <v>35</v>
      </c>
    </row>
    <row r="55" spans="1:3">
      <c r="A55" s="2">
        <v>9535</v>
      </c>
      <c r="B55" s="2" t="s">
        <v>173</v>
      </c>
      <c r="C55" s="2">
        <v>35</v>
      </c>
    </row>
    <row r="56" spans="1:3">
      <c r="A56" s="2">
        <v>5730</v>
      </c>
      <c r="B56" s="2" t="s">
        <v>175</v>
      </c>
      <c r="C56" s="2">
        <v>35</v>
      </c>
    </row>
    <row r="57" spans="1:3">
      <c r="A57" s="2">
        <v>31981</v>
      </c>
      <c r="B57" s="2" t="s">
        <v>187</v>
      </c>
      <c r="C57" s="2">
        <v>35</v>
      </c>
    </row>
    <row r="58" spans="1:3">
      <c r="A58" s="2">
        <v>44429</v>
      </c>
      <c r="B58" s="2" t="s">
        <v>196</v>
      </c>
      <c r="C58" s="2">
        <v>26</v>
      </c>
    </row>
    <row r="59" spans="1:3">
      <c r="A59" s="2">
        <v>44445</v>
      </c>
      <c r="B59" s="2" t="s">
        <v>178</v>
      </c>
      <c r="C59" s="2">
        <v>25</v>
      </c>
    </row>
    <row r="60" spans="1:3">
      <c r="A60" s="2">
        <v>33279</v>
      </c>
      <c r="B60" s="2" t="s">
        <v>192</v>
      </c>
      <c r="C60" s="2">
        <v>25</v>
      </c>
    </row>
    <row r="61" spans="1:3">
      <c r="A61" s="2">
        <v>5783</v>
      </c>
      <c r="B61" s="2" t="s">
        <v>159</v>
      </c>
      <c r="C61" s="2">
        <v>23</v>
      </c>
    </row>
    <row r="62" spans="1:3">
      <c r="A62" s="2">
        <v>5740</v>
      </c>
      <c r="B62" s="2" t="s">
        <v>201</v>
      </c>
      <c r="C62" s="2">
        <v>22</v>
      </c>
    </row>
    <row r="63" spans="1:3">
      <c r="A63" s="2">
        <v>19866</v>
      </c>
      <c r="B63" s="2" t="s">
        <v>58</v>
      </c>
      <c r="C63" s="2">
        <v>21</v>
      </c>
    </row>
    <row r="64" spans="1:3">
      <c r="A64" s="2">
        <v>31966</v>
      </c>
      <c r="B64" s="2" t="s">
        <v>56</v>
      </c>
      <c r="C64" s="2">
        <v>20</v>
      </c>
    </row>
    <row r="65" spans="1:3">
      <c r="A65" s="2">
        <v>502</v>
      </c>
      <c r="B65" s="2" t="s">
        <v>128</v>
      </c>
      <c r="C65" s="2">
        <v>18</v>
      </c>
    </row>
    <row r="66" spans="1:3">
      <c r="A66" s="2">
        <v>42579</v>
      </c>
      <c r="B66" s="2" t="s">
        <v>60</v>
      </c>
      <c r="C66" s="2">
        <v>18</v>
      </c>
    </row>
    <row r="67" spans="1:3">
      <c r="A67" s="2">
        <v>5777</v>
      </c>
      <c r="B67" s="2" t="s">
        <v>180</v>
      </c>
      <c r="C67" s="2">
        <v>18</v>
      </c>
    </row>
    <row r="68" spans="1:3">
      <c r="A68" s="2">
        <v>5743</v>
      </c>
      <c r="B68" s="2" t="s">
        <v>150</v>
      </c>
      <c r="C68" s="2">
        <v>17</v>
      </c>
    </row>
    <row r="69" spans="1:3">
      <c r="A69" s="2">
        <v>22627</v>
      </c>
      <c r="B69" s="2" t="s">
        <v>97</v>
      </c>
      <c r="C69" s="2">
        <v>16</v>
      </c>
    </row>
    <row r="70" spans="1:3">
      <c r="A70" s="2">
        <v>15935</v>
      </c>
      <c r="B70" s="2" t="s">
        <v>198</v>
      </c>
      <c r="C70" s="2">
        <v>16</v>
      </c>
    </row>
    <row r="71" spans="1:3">
      <c r="A71" s="2">
        <v>70469</v>
      </c>
      <c r="B71" s="2" t="s">
        <v>54</v>
      </c>
      <c r="C71" s="2">
        <v>14</v>
      </c>
    </row>
    <row r="72" spans="1:3">
      <c r="A72" s="2">
        <v>5794</v>
      </c>
      <c r="B72" s="2" t="s">
        <v>132</v>
      </c>
      <c r="C72" s="2">
        <v>14</v>
      </c>
    </row>
    <row r="73" spans="1:3">
      <c r="A73" s="2">
        <v>10287</v>
      </c>
      <c r="B73" s="2" t="s">
        <v>170</v>
      </c>
      <c r="C73" s="2">
        <v>13</v>
      </c>
    </row>
    <row r="74" spans="1:3">
      <c r="A74" s="2">
        <v>10319</v>
      </c>
      <c r="B74" s="2" t="s">
        <v>93</v>
      </c>
      <c r="C74" s="2">
        <v>12</v>
      </c>
    </row>
    <row r="75" spans="1:3">
      <c r="A75" s="2">
        <v>9521</v>
      </c>
      <c r="B75" s="2" t="s">
        <v>199</v>
      </c>
      <c r="C75" s="2">
        <v>12</v>
      </c>
    </row>
    <row r="76" spans="1:3">
      <c r="A76" s="2">
        <v>325</v>
      </c>
      <c r="B76" s="2" t="s">
        <v>7</v>
      </c>
      <c r="C76" s="2">
        <v>12</v>
      </c>
    </row>
    <row r="77" spans="1:3">
      <c r="A77" s="2">
        <v>44437</v>
      </c>
      <c r="B77" s="2" t="s">
        <v>20</v>
      </c>
      <c r="C77" s="2">
        <v>11</v>
      </c>
    </row>
    <row r="78" spans="1:3">
      <c r="A78" s="2">
        <v>44455</v>
      </c>
      <c r="B78" s="2" t="s">
        <v>161</v>
      </c>
      <c r="C78" s="2">
        <v>11</v>
      </c>
    </row>
    <row r="79" spans="1:3">
      <c r="A79" s="2">
        <v>5746</v>
      </c>
      <c r="B79" s="2" t="s">
        <v>11</v>
      </c>
      <c r="C79" s="2">
        <v>10</v>
      </c>
    </row>
    <row r="80" spans="1:3">
      <c r="A80" s="2">
        <v>5774</v>
      </c>
      <c r="B80" s="2" t="s">
        <v>163</v>
      </c>
      <c r="C80" s="2">
        <v>10</v>
      </c>
    </row>
    <row r="81" spans="1:3">
      <c r="A81" s="2">
        <v>9505</v>
      </c>
      <c r="B81" s="2" t="s">
        <v>106</v>
      </c>
      <c r="C81" s="2">
        <v>10</v>
      </c>
    </row>
    <row r="82" spans="1:3">
      <c r="A82" s="2">
        <v>22624</v>
      </c>
      <c r="B82" s="2" t="s">
        <v>169</v>
      </c>
      <c r="C82" s="2">
        <v>9</v>
      </c>
    </row>
    <row r="83" spans="1:3">
      <c r="A83" s="2">
        <v>5838</v>
      </c>
      <c r="B83" s="2" t="s">
        <v>51</v>
      </c>
      <c r="C83" s="2">
        <v>9</v>
      </c>
    </row>
    <row r="84" spans="1:3">
      <c r="A84" s="2">
        <v>5839</v>
      </c>
      <c r="B84" s="2" t="s">
        <v>52</v>
      </c>
      <c r="C84" s="2">
        <v>9</v>
      </c>
    </row>
    <row r="85" spans="1:3">
      <c r="A85" s="2">
        <v>22625</v>
      </c>
      <c r="B85" s="2" t="s">
        <v>183</v>
      </c>
      <c r="C85" s="2">
        <v>9</v>
      </c>
    </row>
    <row r="86" spans="1:3">
      <c r="A86" s="2">
        <v>15934</v>
      </c>
      <c r="B86" s="2" t="s">
        <v>19</v>
      </c>
      <c r="C86" s="2">
        <v>9</v>
      </c>
    </row>
    <row r="87" spans="1:3">
      <c r="A87" s="2">
        <v>31977</v>
      </c>
      <c r="B87" s="2" t="s">
        <v>137</v>
      </c>
      <c r="C87" s="2">
        <v>8</v>
      </c>
    </row>
    <row r="88" spans="1:3">
      <c r="A88" s="2">
        <v>30076</v>
      </c>
      <c r="B88" s="2" t="s">
        <v>13</v>
      </c>
      <c r="C88" s="2">
        <v>7</v>
      </c>
    </row>
    <row r="89" spans="1:3">
      <c r="A89" s="2">
        <v>45271</v>
      </c>
      <c r="B89" s="2" t="s">
        <v>62</v>
      </c>
      <c r="C89" s="2">
        <v>7</v>
      </c>
    </row>
    <row r="90" spans="1:3">
      <c r="A90" s="2">
        <v>30964</v>
      </c>
      <c r="B90" s="2" t="s">
        <v>64</v>
      </c>
      <c r="C90" s="2">
        <v>7</v>
      </c>
    </row>
    <row r="91" spans="1:3">
      <c r="A91" s="2">
        <v>44431</v>
      </c>
      <c r="B91" s="2" t="s">
        <v>149</v>
      </c>
      <c r="C91" s="2">
        <v>7</v>
      </c>
    </row>
    <row r="92" spans="1:3">
      <c r="A92" s="2">
        <v>9522</v>
      </c>
      <c r="B92" s="2" t="s">
        <v>15</v>
      </c>
      <c r="C92" s="2">
        <v>6</v>
      </c>
    </row>
    <row r="93" spans="1:3">
      <c r="A93" s="2">
        <v>9523</v>
      </c>
      <c r="B93" s="2" t="s">
        <v>165</v>
      </c>
      <c r="C93" s="2">
        <v>6</v>
      </c>
    </row>
    <row r="94" spans="1:3">
      <c r="A94" s="2">
        <v>5759</v>
      </c>
      <c r="B94" s="2" t="s">
        <v>1</v>
      </c>
      <c r="C94" s="2">
        <v>6</v>
      </c>
    </row>
    <row r="95" spans="1:3">
      <c r="A95" s="2">
        <v>31980</v>
      </c>
      <c r="B95" s="2" t="s">
        <v>3</v>
      </c>
      <c r="C95" s="2">
        <v>6</v>
      </c>
    </row>
    <row r="96" spans="1:3">
      <c r="A96" s="2">
        <v>9538</v>
      </c>
      <c r="B96" s="2" t="s">
        <v>9</v>
      </c>
      <c r="C96" s="2">
        <v>5</v>
      </c>
    </row>
    <row r="97" spans="1:3">
      <c r="A97" s="2">
        <v>8540</v>
      </c>
      <c r="B97" s="2" t="s">
        <v>17</v>
      </c>
      <c r="C97" s="2">
        <v>5</v>
      </c>
    </row>
    <row r="98" spans="1:3">
      <c r="A98" s="2">
        <v>16023</v>
      </c>
      <c r="B98" s="2" t="s">
        <v>141</v>
      </c>
      <c r="C98" s="2">
        <v>5</v>
      </c>
    </row>
    <row r="99" spans="1:3">
      <c r="A99" s="2">
        <v>31410</v>
      </c>
      <c r="B99" s="2" t="s">
        <v>143</v>
      </c>
      <c r="C99" s="2">
        <v>5</v>
      </c>
    </row>
    <row r="100" spans="1:3">
      <c r="A100" s="2">
        <v>31988</v>
      </c>
      <c r="B100" s="2" t="s">
        <v>24</v>
      </c>
      <c r="C100" s="2">
        <v>5</v>
      </c>
    </row>
    <row r="101" spans="1:3">
      <c r="A101" s="2">
        <v>31982</v>
      </c>
      <c r="B101" s="2" t="s">
        <v>28</v>
      </c>
      <c r="C101" s="2">
        <v>5</v>
      </c>
    </row>
    <row r="102" spans="1:3">
      <c r="A102" s="2">
        <v>9543</v>
      </c>
      <c r="B102" s="2" t="s">
        <v>116</v>
      </c>
      <c r="C102" s="2">
        <v>5</v>
      </c>
    </row>
    <row r="103" spans="1:3">
      <c r="A103" s="2">
        <v>31978</v>
      </c>
      <c r="B103" s="2" t="s">
        <v>118</v>
      </c>
      <c r="C103" s="2">
        <v>5</v>
      </c>
    </row>
    <row r="104" spans="1:3">
      <c r="A104" s="2">
        <v>5768</v>
      </c>
      <c r="B104" s="2" t="s">
        <v>119</v>
      </c>
      <c r="C104" s="2">
        <v>5</v>
      </c>
    </row>
    <row r="105" spans="1:3">
      <c r="A105" s="2">
        <v>31969</v>
      </c>
      <c r="B105" s="2" t="s">
        <v>66</v>
      </c>
      <c r="C105" s="2">
        <v>5</v>
      </c>
    </row>
    <row r="106" spans="1:3">
      <c r="A106" s="2">
        <v>42170</v>
      </c>
      <c r="B106" s="2" t="s">
        <v>89</v>
      </c>
      <c r="C106" s="2">
        <v>5</v>
      </c>
    </row>
    <row r="107" spans="1:3">
      <c r="A107" s="2">
        <v>8541</v>
      </c>
      <c r="B107" s="2" t="s">
        <v>4</v>
      </c>
      <c r="C107" s="2">
        <v>4</v>
      </c>
    </row>
    <row r="108" spans="1:3">
      <c r="A108" s="2">
        <v>45275</v>
      </c>
      <c r="B108" s="2" t="s">
        <v>134</v>
      </c>
      <c r="C108" s="2">
        <v>4</v>
      </c>
    </row>
    <row r="109" spans="1:3">
      <c r="A109" s="2">
        <v>5750</v>
      </c>
      <c r="B109" s="2" t="s">
        <v>136</v>
      </c>
      <c r="C109" s="2">
        <v>4</v>
      </c>
    </row>
    <row r="110" spans="1:3">
      <c r="A110" s="2">
        <v>5802</v>
      </c>
      <c r="B110" s="2" t="s">
        <v>139</v>
      </c>
      <c r="C110" s="2">
        <v>4</v>
      </c>
    </row>
    <row r="111" spans="1:3">
      <c r="A111" s="2">
        <v>30135</v>
      </c>
      <c r="B111" s="2" t="s">
        <v>29</v>
      </c>
      <c r="C111" s="2">
        <v>4</v>
      </c>
    </row>
    <row r="112" spans="1:3">
      <c r="A112" s="2">
        <v>5624</v>
      </c>
      <c r="B112" s="2" t="s">
        <v>98</v>
      </c>
      <c r="C112" s="2">
        <v>4</v>
      </c>
    </row>
    <row r="113" spans="1:3">
      <c r="A113" s="2">
        <v>5626</v>
      </c>
      <c r="B113" s="2" t="s">
        <v>100</v>
      </c>
      <c r="C113" s="2">
        <v>4</v>
      </c>
    </row>
    <row r="114" spans="1:3">
      <c r="A114" s="2">
        <v>5747</v>
      </c>
      <c r="B114" s="2" t="s">
        <v>102</v>
      </c>
      <c r="C114" s="2">
        <v>4</v>
      </c>
    </row>
    <row r="115" spans="1:3">
      <c r="A115" s="2">
        <v>267</v>
      </c>
      <c r="B115" s="2" t="s">
        <v>110</v>
      </c>
      <c r="C115" s="2">
        <v>4</v>
      </c>
    </row>
    <row r="116" spans="1:3">
      <c r="A116" s="2">
        <v>9706</v>
      </c>
      <c r="B116" s="2" t="s">
        <v>111</v>
      </c>
      <c r="C116" s="2">
        <v>4</v>
      </c>
    </row>
    <row r="117" spans="1:3">
      <c r="A117" s="2">
        <v>9528</v>
      </c>
      <c r="B117" s="2" t="s">
        <v>121</v>
      </c>
      <c r="C117" s="2">
        <v>4</v>
      </c>
    </row>
    <row r="118" spans="1:3">
      <c r="A118" s="2">
        <v>9705</v>
      </c>
      <c r="B118" s="2" t="s">
        <v>70</v>
      </c>
      <c r="C118" s="2">
        <v>4</v>
      </c>
    </row>
    <row r="119" spans="1:3">
      <c r="A119" s="2">
        <v>5635</v>
      </c>
      <c r="B119" s="2" t="s">
        <v>90</v>
      </c>
      <c r="C119" s="2">
        <v>4</v>
      </c>
    </row>
    <row r="120" spans="1:3">
      <c r="A120" s="2">
        <v>45281</v>
      </c>
      <c r="B120" s="2" t="s">
        <v>25</v>
      </c>
      <c r="C120" s="2">
        <v>3</v>
      </c>
    </row>
    <row r="121" spans="1:3">
      <c r="A121" s="2">
        <v>45273</v>
      </c>
      <c r="B121" s="2" t="s">
        <v>27</v>
      </c>
      <c r="C121" s="2">
        <v>3</v>
      </c>
    </row>
    <row r="122" spans="1:3">
      <c r="A122" s="2">
        <v>9654</v>
      </c>
      <c r="B122" s="2" t="s">
        <v>34</v>
      </c>
      <c r="C122" s="2">
        <v>3</v>
      </c>
    </row>
    <row r="123" spans="1:3">
      <c r="A123" s="2">
        <v>5770</v>
      </c>
      <c r="B123" s="2" t="s">
        <v>39</v>
      </c>
      <c r="C123" s="2">
        <v>3</v>
      </c>
    </row>
    <row r="124" spans="1:3">
      <c r="A124" s="2">
        <v>30136</v>
      </c>
      <c r="B124" s="2" t="s">
        <v>41</v>
      </c>
      <c r="C124" s="2">
        <v>3</v>
      </c>
    </row>
    <row r="125" spans="1:3">
      <c r="A125" s="2">
        <v>5798</v>
      </c>
      <c r="B125" s="2" t="s">
        <v>43</v>
      </c>
      <c r="C125" s="2">
        <v>3</v>
      </c>
    </row>
    <row r="126" spans="1:3">
      <c r="A126" s="2">
        <v>16469</v>
      </c>
      <c r="B126" s="2" t="s">
        <v>21</v>
      </c>
      <c r="C126" s="2">
        <v>3</v>
      </c>
    </row>
    <row r="127" spans="1:3">
      <c r="A127" s="2">
        <v>30095</v>
      </c>
      <c r="B127" s="2" t="s">
        <v>101</v>
      </c>
      <c r="C127" s="2">
        <v>3</v>
      </c>
    </row>
    <row r="128" spans="1:3">
      <c r="A128" s="2">
        <v>5795</v>
      </c>
      <c r="B128" s="2" t="s">
        <v>108</v>
      </c>
      <c r="C128" s="2">
        <v>3</v>
      </c>
    </row>
    <row r="129" spans="1:3">
      <c r="A129" s="2">
        <v>5741</v>
      </c>
      <c r="B129" s="2" t="s">
        <v>122</v>
      </c>
      <c r="C129" s="2">
        <v>3</v>
      </c>
    </row>
    <row r="130" spans="1:3">
      <c r="A130" s="2">
        <v>30117</v>
      </c>
      <c r="B130" s="2" t="s">
        <v>72</v>
      </c>
      <c r="C130" s="2">
        <v>3</v>
      </c>
    </row>
    <row r="131" spans="1:3">
      <c r="A131" s="2">
        <v>48475</v>
      </c>
      <c r="B131" s="2" t="s">
        <v>74</v>
      </c>
      <c r="C131" s="2">
        <v>3</v>
      </c>
    </row>
    <row r="132" spans="1:3">
      <c r="A132" s="2">
        <v>9783</v>
      </c>
      <c r="B132" s="2" t="s">
        <v>144</v>
      </c>
      <c r="C132" s="2">
        <v>2</v>
      </c>
    </row>
    <row r="133" spans="1:3">
      <c r="A133" s="2">
        <v>33176</v>
      </c>
      <c r="B133" s="2" t="s">
        <v>146</v>
      </c>
      <c r="C133" s="2">
        <v>2</v>
      </c>
    </row>
    <row r="134" spans="1:3">
      <c r="A134" s="2">
        <v>16471</v>
      </c>
      <c r="B134" s="2" t="s">
        <v>148</v>
      </c>
      <c r="C134" s="2">
        <v>2</v>
      </c>
    </row>
    <row r="135" spans="1:3">
      <c r="A135" s="2">
        <v>9503</v>
      </c>
      <c r="B135" s="2" t="s">
        <v>31</v>
      </c>
      <c r="C135" s="2">
        <v>2</v>
      </c>
    </row>
    <row r="136" spans="1:3">
      <c r="A136" s="2">
        <v>9517</v>
      </c>
      <c r="B136" s="2" t="s">
        <v>33</v>
      </c>
      <c r="C136" s="2">
        <v>2</v>
      </c>
    </row>
    <row r="137" spans="1:3">
      <c r="A137" s="2">
        <v>9573</v>
      </c>
      <c r="B137" s="2" t="s">
        <v>36</v>
      </c>
      <c r="C137" s="2">
        <v>2</v>
      </c>
    </row>
    <row r="138" spans="1:3">
      <c r="A138" s="2">
        <v>48492</v>
      </c>
      <c r="B138" s="2" t="s">
        <v>38</v>
      </c>
      <c r="C138" s="2">
        <v>2</v>
      </c>
    </row>
    <row r="139" spans="1:3">
      <c r="A139" s="2">
        <v>9346</v>
      </c>
      <c r="B139" s="2" t="s">
        <v>45</v>
      </c>
      <c r="C139" s="2">
        <v>2</v>
      </c>
    </row>
    <row r="140" spans="1:3">
      <c r="A140" s="2">
        <v>45283</v>
      </c>
      <c r="B140" s="2" t="s">
        <v>47</v>
      </c>
      <c r="C140" s="2">
        <v>2</v>
      </c>
    </row>
    <row r="141" spans="1:3">
      <c r="A141" s="2">
        <v>45257</v>
      </c>
      <c r="B141" s="2" t="s">
        <v>49</v>
      </c>
      <c r="C141" s="2">
        <v>2</v>
      </c>
    </row>
    <row r="142" spans="1:3">
      <c r="A142" s="2">
        <v>5749</v>
      </c>
      <c r="B142" s="2" t="s">
        <v>50</v>
      </c>
      <c r="C142" s="2">
        <v>2</v>
      </c>
    </row>
    <row r="143" spans="1:3">
      <c r="A143" s="2">
        <v>9533</v>
      </c>
      <c r="B143" s="2" t="s">
        <v>104</v>
      </c>
      <c r="C143" s="2">
        <v>2</v>
      </c>
    </row>
    <row r="144" spans="1:3">
      <c r="A144" s="2">
        <v>326</v>
      </c>
      <c r="B144" s="2" t="s">
        <v>113</v>
      </c>
      <c r="C144" s="2">
        <v>2</v>
      </c>
    </row>
    <row r="145" spans="1:3">
      <c r="A145" s="2">
        <v>322</v>
      </c>
      <c r="B145" s="2" t="s">
        <v>115</v>
      </c>
      <c r="C145" s="2">
        <v>2</v>
      </c>
    </row>
    <row r="146" spans="1:3">
      <c r="A146" s="2">
        <v>5852</v>
      </c>
      <c r="B146" s="2" t="s">
        <v>68</v>
      </c>
      <c r="C146" s="2">
        <v>2</v>
      </c>
    </row>
    <row r="147" spans="1:3">
      <c r="A147" s="2">
        <v>44426</v>
      </c>
      <c r="B147" s="2" t="s">
        <v>75</v>
      </c>
      <c r="C147" s="2">
        <v>1</v>
      </c>
    </row>
    <row r="148" spans="1:3">
      <c r="A148" s="2">
        <v>30137</v>
      </c>
      <c r="B148" s="2" t="s">
        <v>76</v>
      </c>
      <c r="C148" s="2">
        <v>1</v>
      </c>
    </row>
    <row r="149" spans="1:3">
      <c r="A149" s="2">
        <v>30126</v>
      </c>
      <c r="B149" s="2" t="s">
        <v>77</v>
      </c>
      <c r="C149" s="2">
        <v>1</v>
      </c>
    </row>
    <row r="150" spans="1:3">
      <c r="A150" s="2">
        <v>44462</v>
      </c>
      <c r="B150" s="2" t="s">
        <v>78</v>
      </c>
      <c r="C150" s="2">
        <v>1</v>
      </c>
    </row>
    <row r="151" spans="1:3">
      <c r="A151" s="2">
        <v>30663</v>
      </c>
      <c r="B151" s="2" t="s">
        <v>79</v>
      </c>
      <c r="C151" s="2">
        <v>1</v>
      </c>
    </row>
    <row r="152" spans="1:3">
      <c r="A152" s="2">
        <v>8250</v>
      </c>
      <c r="B152" s="2" t="s">
        <v>80</v>
      </c>
      <c r="C152" s="2">
        <v>1</v>
      </c>
    </row>
    <row r="153" spans="1:3">
      <c r="A153" s="2">
        <v>33179</v>
      </c>
      <c r="B153" s="2" t="s">
        <v>81</v>
      </c>
      <c r="C153" s="2">
        <v>1</v>
      </c>
    </row>
    <row r="154" spans="1:3">
      <c r="A154" s="2">
        <v>33180</v>
      </c>
      <c r="B154" s="2" t="s">
        <v>82</v>
      </c>
      <c r="C154" s="2">
        <v>1</v>
      </c>
    </row>
    <row r="155" spans="1:3">
      <c r="A155" s="2">
        <v>220</v>
      </c>
      <c r="B155" s="2" t="s">
        <v>83</v>
      </c>
      <c r="C155" s="2">
        <v>1</v>
      </c>
    </row>
    <row r="156" spans="1:3">
      <c r="A156" s="2">
        <v>221</v>
      </c>
      <c r="B156" s="2" t="s">
        <v>84</v>
      </c>
      <c r="C156" s="2">
        <v>1</v>
      </c>
    </row>
    <row r="157" spans="1:3">
      <c r="A157" s="2">
        <v>9512</v>
      </c>
      <c r="B157" s="2" t="s">
        <v>85</v>
      </c>
      <c r="C157" s="2">
        <v>1</v>
      </c>
    </row>
    <row r="158" spans="1:3">
      <c r="A158" s="2">
        <v>327</v>
      </c>
      <c r="B158" s="2" t="s">
        <v>86</v>
      </c>
      <c r="C158" s="2">
        <v>1</v>
      </c>
    </row>
    <row r="159" spans="1:3">
      <c r="A159" s="2">
        <v>43680</v>
      </c>
      <c r="B159" s="2" t="s">
        <v>87</v>
      </c>
      <c r="C159" s="2">
        <v>1</v>
      </c>
    </row>
    <row r="160" spans="1:3">
      <c r="A160" s="2">
        <v>45334</v>
      </c>
      <c r="B160" s="2" t="s">
        <v>88</v>
      </c>
      <c r="C160" s="2">
        <v>1</v>
      </c>
    </row>
    <row r="161" spans="1:1">
      <c r="A161" t="s">
        <v>5</v>
      </c>
    </row>
  </sheetData>
  <sortState ref="A2:D161">
    <sortCondition descending="1" ref="C3:C161"/>
  </sortState>
  <phoneticPr fontId="3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1 (2)</vt:lpstr>
    </vt:vector>
  </TitlesOfParts>
  <Company>奈良先端科学技術大学院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-suzuki</dc:creator>
  <cp:lastModifiedBy>本橋 令子</cp:lastModifiedBy>
  <dcterms:created xsi:type="dcterms:W3CDTF">2013-09-20T07:19:19Z</dcterms:created>
  <dcterms:modified xsi:type="dcterms:W3CDTF">2014-07-26T08:36:57Z</dcterms:modified>
</cp:coreProperties>
</file>